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_rels/chart5.xml.rels" ContentType="application/vnd.openxmlformats-package.relationships+xml"/>
  <Override PartName="/xl/charts/_rels/chart4.xml.rels" ContentType="application/vnd.openxmlformats-package.relationships+xml"/>
  <Override PartName="/xl/charts/_rels/chart3.xml.rels" ContentType="application/vnd.openxmlformats-package.relationships+xml"/>
  <Override PartName="/xl/charts/_rels/chart2.xml.rels" ContentType="application/vnd.openxmlformats-package.relationships+xml"/>
  <Override PartName="/xl/charts/_rels/chart1.xml.rels" ContentType="application/vnd.openxmlformats-package.relationships+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drawings/_rels/drawing7.xml.rels" ContentType="application/vnd.openxmlformats-package.relationships+xml"/>
  <Override PartName="/xl/drawings/_rels/drawing4.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ml.chartshapes+xml"/>
  <Override PartName="/xl/drawings/drawing3.xml" ContentType="application/vnd.openxmlformats-officedocument.drawingml.chartshapes+xml"/>
  <Override PartName="/xl/drawings/drawing4.xml" ContentType="application/vnd.openxmlformats-officedocument.drawing+xml"/>
  <Override PartName="/xl/drawings/drawing5.xml" ContentType="application/vnd.openxmlformats-officedocument.drawingml.chartshapes+xml"/>
  <Override PartName="/xl/drawings/drawing6.xml" ContentType="application/vnd.openxmlformats-officedocument.drawingml.chartshapes+xml"/>
  <Override PartName="/xl/drawings/drawing7.xml" ContentType="application/vnd.openxmlformats-officedocument.drawing+xml"/>
  <Override PartName="/xl/drawings/drawing8.xml" ContentType="application/vnd.openxmlformats-officedocument.drawingml.chartshap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PA-FLUX" sheetId="1" state="visible" r:id="rId2"/>
    <sheet name="AUC" sheetId="2" state="visible" r:id="rId3"/>
    <sheet name="AUC Ratio" sheetId="3" state="visible" r:id="rId4"/>
  </sheets>
  <definedNames>
    <definedName function="false" hidden="false" localSheetId="1" name="_xlnm.Print_Area" vbProcedure="false">AUC!$A$28:$AI$102</definedName>
    <definedName function="false" hidden="false" localSheetId="0" name="_xlnm.Print_Area" vbProcedure="false">'tPA-FLUX'!$A$27:$AH$10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60" uniqueCount="73">
  <si>
    <t xml:space="preserve">tPA-FLUX</t>
  </si>
  <si>
    <t xml:space="preserve">Grouped measurements</t>
  </si>
  <si>
    <t xml:space="preserve">Ctrl-1</t>
  </si>
  <si>
    <t xml:space="preserve">Ctrl-2</t>
  </si>
  <si>
    <t xml:space="preserve">missing</t>
  </si>
  <si>
    <t xml:space="preserve">Pat.no</t>
  </si>
  <si>
    <t xml:space="preserve">n</t>
  </si>
  <si>
    <t xml:space="preserve">mean</t>
  </si>
  <si>
    <t xml:space="preserve">SD</t>
  </si>
  <si>
    <t xml:space="preserve">SEM</t>
  </si>
  <si>
    <t xml:space="preserve">95%CI</t>
  </si>
  <si>
    <t xml:space="preserve">AUC_baseline</t>
  </si>
  <si>
    <t xml:space="preserve">AUC_tPA 1.5</t>
  </si>
  <si>
    <t xml:space="preserve">AUC_tPA 3</t>
  </si>
  <si>
    <t xml:space="preserve">AUC_tPA 6</t>
  </si>
  <si>
    <t xml:space="preserve">AUC_tPA 9</t>
  </si>
  <si>
    <t xml:space="preserve">AUC_tPA 12</t>
  </si>
  <si>
    <t xml:space="preserve">AUC_tPA 15</t>
  </si>
  <si>
    <t xml:space="preserve">AUC_tPA 18</t>
  </si>
  <si>
    <t xml:space="preserve">VPA-1</t>
  </si>
  <si>
    <t xml:space="preserve">VPA-2</t>
  </si>
  <si>
    <t xml:space="preserve">paired T-test</t>
  </si>
  <si>
    <t xml:space="preserve">X-axis1</t>
  </si>
  <si>
    <t xml:space="preserve">X-axis2</t>
  </si>
  <si>
    <t xml:space="preserve">Ctr-1 vs. Ctr-2</t>
  </si>
  <si>
    <t xml:space="preserve">VPA-1 vs. VPA-2</t>
  </si>
  <si>
    <t xml:space="preserve">FLUX_baseline</t>
  </si>
  <si>
    <t xml:space="preserve">FLUX_0</t>
  </si>
  <si>
    <t xml:space="preserve">FLUX_tPA 1.5</t>
  </si>
  <si>
    <t xml:space="preserve">FLUX_1.5</t>
  </si>
  <si>
    <t xml:space="preserve">FLUX_tPA 3</t>
  </si>
  <si>
    <t xml:space="preserve">FLUX_3</t>
  </si>
  <si>
    <t xml:space="preserve">FLUX_tPA 6</t>
  </si>
  <si>
    <t xml:space="preserve">FLUX_6</t>
  </si>
  <si>
    <t xml:space="preserve">FLUX_tPA 9</t>
  </si>
  <si>
    <t xml:space="preserve">FLUX_9</t>
  </si>
  <si>
    <t xml:space="preserve">FLUX_tPA 12</t>
  </si>
  <si>
    <t xml:space="preserve">FLUX_12</t>
  </si>
  <si>
    <t xml:space="preserve">FLUX_tPA 15</t>
  </si>
  <si>
    <t xml:space="preserve">FLUX_15</t>
  </si>
  <si>
    <t xml:space="preserve">FLUX_tPA 18</t>
  </si>
  <si>
    <t xml:space="preserve">FLUX_18</t>
  </si>
  <si>
    <t xml:space="preserve">AUC  (Area und curve)</t>
  </si>
  <si>
    <t xml:space="preserve">AUC_1.5</t>
  </si>
  <si>
    <t xml:space="preserve">AUC_3</t>
  </si>
  <si>
    <t xml:space="preserve">AUC_6</t>
  </si>
  <si>
    <t xml:space="preserve">AUC_9</t>
  </si>
  <si>
    <t xml:space="preserve">AUC_12</t>
  </si>
  <si>
    <t xml:space="preserve">AUC_15</t>
  </si>
  <si>
    <t xml:space="preserve">AUC_18</t>
  </si>
  <si>
    <t xml:space="preserve">försökstillfälle 1 efter VPA</t>
  </si>
  <si>
    <t xml:space="preserve">X-axel1</t>
  </si>
  <si>
    <t xml:space="preserve">X-axel2</t>
  </si>
  <si>
    <t xml:space="preserve">X-axel3</t>
  </si>
  <si>
    <t xml:space="preserve">Vpa-1 vs. Vpa-2</t>
  </si>
  <si>
    <t xml:space="preserve">AUC-Ratio</t>
  </si>
  <si>
    <t xml:space="preserve">Ctr-1</t>
  </si>
  <si>
    <t xml:space="preserve">Ctr-2</t>
  </si>
  <si>
    <t xml:space="preserve">Nr</t>
  </si>
  <si>
    <t xml:space="preserve">AUC</t>
  </si>
  <si>
    <t xml:space="preserve">Ratio  (Ctr-2 / Ctrl-1) (%)</t>
  </si>
  <si>
    <t xml:space="preserve">Ratio  (Vpa-2 / Vpa-1) (%)</t>
  </si>
  <si>
    <t xml:space="preserve">X-axix1</t>
  </si>
  <si>
    <t xml:space="preserve">X-axix2</t>
  </si>
  <si>
    <t xml:space="preserve">X-axix3</t>
  </si>
  <si>
    <t xml:space="preserve">r</t>
  </si>
  <si>
    <t xml:space="preserve">Ratio  (Vpa-2/Vpa-1) *100   (%)</t>
  </si>
  <si>
    <t xml:space="preserve">p</t>
  </si>
  <si>
    <t xml:space="preserve">Ratio  (Ctr-2/Ctr-1) *100   (%)</t>
  </si>
  <si>
    <t xml:space="preserve">Ctr2/Ctr1 (%)</t>
  </si>
  <si>
    <t xml:space="preserve">Vpa2/Vpa1 (%)</t>
  </si>
  <si>
    <t xml:space="preserve">Ctr vs VPA</t>
  </si>
  <si>
    <t xml:space="preserve">#</t>
  </si>
</sst>
</file>

<file path=xl/styles.xml><?xml version="1.0" encoding="utf-8"?>
<styleSheet xmlns="http://schemas.openxmlformats.org/spreadsheetml/2006/main">
  <numFmts count="7">
    <numFmt numFmtId="164" formatCode="General"/>
    <numFmt numFmtId="165" formatCode="General"/>
    <numFmt numFmtId="166" formatCode="0.00"/>
    <numFmt numFmtId="167" formatCode="yy/mm/dd"/>
    <numFmt numFmtId="168" formatCode="0.0"/>
    <numFmt numFmtId="169" formatCode="00"/>
    <numFmt numFmtId="170" formatCode="0.000"/>
  </numFmts>
  <fonts count="40">
    <font>
      <sz val="10"/>
      <name val="Arial"/>
      <family val="0"/>
    </font>
    <font>
      <sz val="10"/>
      <name val="Arial"/>
      <family val="0"/>
    </font>
    <font>
      <sz val="10"/>
      <name val="Arial"/>
      <family val="0"/>
    </font>
    <font>
      <sz val="10"/>
      <name val="Arial"/>
      <family val="0"/>
    </font>
    <font>
      <sz val="8"/>
      <name val="Arial"/>
      <family val="0"/>
    </font>
    <font>
      <sz val="8"/>
      <color rgb="FF000000"/>
      <name val="Arial"/>
      <family val="2"/>
    </font>
    <font>
      <sz val="8"/>
      <color rgb="FF0000FF"/>
      <name val="Arial"/>
      <family val="2"/>
    </font>
    <font>
      <b val="true"/>
      <sz val="18"/>
      <name val="Arial"/>
      <family val="2"/>
    </font>
    <font>
      <sz val="12"/>
      <name val="Arial"/>
      <family val="2"/>
    </font>
    <font>
      <b val="true"/>
      <sz val="12"/>
      <color rgb="FF000000"/>
      <name val="Arial"/>
      <family val="2"/>
    </font>
    <font>
      <b val="true"/>
      <sz val="10"/>
      <color rgb="FF0000FF"/>
      <name val="Arial"/>
      <family val="0"/>
    </font>
    <font>
      <b val="true"/>
      <sz val="12"/>
      <name val="Arial"/>
      <family val="2"/>
    </font>
    <font>
      <sz val="10"/>
      <color rgb="FF0000FF"/>
      <name val="Arial"/>
      <family val="2"/>
    </font>
    <font>
      <sz val="10"/>
      <color rgb="FF000000"/>
      <name val="Arial"/>
      <family val="0"/>
    </font>
    <font>
      <b val="true"/>
      <sz val="10"/>
      <color rgb="FF000000"/>
      <name val="Arial"/>
      <family val="0"/>
    </font>
    <font>
      <b val="true"/>
      <sz val="10"/>
      <color rgb="FF000000"/>
      <name val="Arial"/>
      <family val="2"/>
    </font>
    <font>
      <sz val="10"/>
      <color rgb="FFFF0000"/>
      <name val="Arial"/>
      <family val="2"/>
    </font>
    <font>
      <sz val="10"/>
      <name val="Arial"/>
      <family val="2"/>
    </font>
    <font>
      <sz val="8"/>
      <color rgb="FF0000FF"/>
      <name val="Arial"/>
      <family val="0"/>
    </font>
    <font>
      <sz val="7"/>
      <name val="Arial"/>
      <family val="0"/>
    </font>
    <font>
      <b val="true"/>
      <sz val="8"/>
      <color rgb="FF000000"/>
      <name val="Arial"/>
      <family val="2"/>
    </font>
    <font>
      <sz val="8"/>
      <color rgb="FFFF0000"/>
      <name val="Arial"/>
      <family val="0"/>
    </font>
    <font>
      <sz val="7"/>
      <color rgb="FF0000FF"/>
      <name val="Arial"/>
      <family val="2"/>
    </font>
    <font>
      <b val="true"/>
      <sz val="16"/>
      <color rgb="FF000000"/>
      <name val="Arial"/>
      <family val="0"/>
    </font>
    <font>
      <sz val="8"/>
      <color rgb="FF000000"/>
      <name val="Arial"/>
      <family val="0"/>
    </font>
    <font>
      <b val="true"/>
      <sz val="12"/>
      <color rgb="FF000000"/>
      <name val="Arial"/>
      <family val="0"/>
    </font>
    <font>
      <b val="true"/>
      <sz val="10"/>
      <name val="Arial"/>
      <family val="2"/>
    </font>
    <font>
      <b val="true"/>
      <sz val="8"/>
      <color rgb="FFFF00FF"/>
      <name val="Arial"/>
      <family val="2"/>
    </font>
    <font>
      <sz val="8"/>
      <color rgb="FFFF00FF"/>
      <name val="Arial"/>
      <family val="0"/>
    </font>
    <font>
      <b val="true"/>
      <sz val="14"/>
      <name val="Arial"/>
      <family val="2"/>
    </font>
    <font>
      <sz val="9.5"/>
      <color rgb="FF000000"/>
      <name val="Arial"/>
      <family val="2"/>
    </font>
    <font>
      <sz val="9.25"/>
      <color rgb="FF000000"/>
      <name val="Arial"/>
      <family val="2"/>
    </font>
    <font>
      <b val="true"/>
      <sz val="8"/>
      <name val="Arial"/>
      <family val="2"/>
    </font>
    <font>
      <b val="true"/>
      <sz val="8"/>
      <color rgb="FF0000FF"/>
      <name val="Arial"/>
      <family val="2"/>
    </font>
    <font>
      <sz val="8"/>
      <color rgb="FFFF00FF"/>
      <name val="Arial"/>
      <family val="2"/>
    </font>
    <font>
      <sz val="8"/>
      <name val="Wingdings 3"/>
      <family val="1"/>
      <charset val="2"/>
    </font>
    <font>
      <sz val="9.25"/>
      <name val="Arial"/>
      <family val="2"/>
    </font>
    <font>
      <sz val="8.75"/>
      <color rgb="FF000000"/>
      <name val="Arial"/>
      <family val="2"/>
    </font>
    <font>
      <b val="true"/>
      <sz val="10"/>
      <name val="Wingdings 3"/>
      <family val="1"/>
      <charset val="2"/>
    </font>
    <font>
      <sz val="8"/>
      <name val="Arial"/>
      <family val="2"/>
    </font>
  </fonts>
  <fills count="10">
    <fill>
      <patternFill patternType="none"/>
    </fill>
    <fill>
      <patternFill patternType="gray125"/>
    </fill>
    <fill>
      <patternFill patternType="solid">
        <fgColor rgb="FFCCFFCC"/>
        <bgColor rgb="FFCCFFFF"/>
      </patternFill>
    </fill>
    <fill>
      <patternFill patternType="solid">
        <fgColor rgb="FFCCFFFF"/>
        <bgColor rgb="FFCCFFFF"/>
      </patternFill>
    </fill>
    <fill>
      <patternFill patternType="solid">
        <fgColor rgb="FF00FFFF"/>
        <bgColor rgb="FF00FFFF"/>
      </patternFill>
    </fill>
    <fill>
      <patternFill patternType="solid">
        <fgColor rgb="FFFFFF99"/>
        <bgColor rgb="FFFFFFCC"/>
      </patternFill>
    </fill>
    <fill>
      <patternFill patternType="solid">
        <fgColor rgb="FFFFCC00"/>
        <bgColor rgb="FFFFFF00"/>
      </patternFill>
    </fill>
    <fill>
      <patternFill patternType="solid">
        <fgColor rgb="FF00CCFF"/>
        <bgColor rgb="FF33CCCC"/>
      </patternFill>
    </fill>
    <fill>
      <patternFill patternType="solid">
        <fgColor rgb="FF00FF00"/>
        <bgColor rgb="FF33CCCC"/>
      </patternFill>
    </fill>
    <fill>
      <patternFill patternType="solid">
        <fgColor rgb="FFC0C0C0"/>
        <bgColor rgb="FFCCCCFF"/>
      </patternFill>
    </fill>
  </fills>
  <borders count="36">
    <border diagonalUp="false" diagonalDown="false">
      <left/>
      <right/>
      <top/>
      <bottom/>
      <diagonal/>
    </border>
    <border diagonalUp="false" diagonalDown="false">
      <left style="hair">
        <color rgb="FF0000FF"/>
      </left>
      <right style="hair">
        <color rgb="FF0000FF"/>
      </right>
      <top style="hair">
        <color rgb="FF0000FF"/>
      </top>
      <bottom style="hair">
        <color rgb="FF0000FF"/>
      </bottom>
      <diagonal/>
    </border>
    <border diagonalUp="false" diagonalDown="false">
      <left style="hair">
        <color rgb="FF0000FF"/>
      </left>
      <right style="hair">
        <color rgb="FF0000FF"/>
      </right>
      <top style="hair">
        <color rgb="FF0000FF"/>
      </top>
      <bottom/>
      <diagonal/>
    </border>
    <border diagonalUp="false" diagonalDown="false">
      <left/>
      <right/>
      <top style="thin"/>
      <bottom style="thin"/>
      <diagonal/>
    </border>
    <border diagonalUp="false" diagonalDown="false">
      <left/>
      <right/>
      <top/>
      <bottom style="thin"/>
      <diagonal/>
    </border>
    <border diagonalUp="false" diagonalDown="false">
      <left style="thin"/>
      <right style="thin"/>
      <top/>
      <bottom/>
      <diagonal/>
    </border>
    <border diagonalUp="false" diagonalDown="false">
      <left style="hair">
        <color rgb="FF0000FF"/>
      </left>
      <right style="hair">
        <color rgb="FF0000FF"/>
      </right>
      <top style="hair">
        <color rgb="FF0000FF"/>
      </top>
      <bottom style="thin"/>
      <diagonal/>
    </border>
    <border diagonalUp="false" diagonalDown="false">
      <left style="thin"/>
      <right style="thin"/>
      <top/>
      <bottom style="thin"/>
      <diagonal/>
    </border>
    <border diagonalUp="false" diagonalDown="false">
      <left style="thin"/>
      <right style="thin"/>
      <top style="thin"/>
      <bottom style="thin"/>
      <diagonal/>
    </border>
    <border diagonalUp="false" diagonalDown="false">
      <left style="medium">
        <color rgb="FF0000FF"/>
      </left>
      <right/>
      <top/>
      <bottom/>
      <diagonal/>
    </border>
    <border diagonalUp="false" diagonalDown="false">
      <left/>
      <right style="hair">
        <color rgb="FF0000FF"/>
      </right>
      <top style="hair">
        <color rgb="FF0000FF"/>
      </top>
      <bottom style="hair">
        <color rgb="FF0000FF"/>
      </bottom>
      <diagonal/>
    </border>
    <border diagonalUp="false" diagonalDown="false">
      <left style="hair">
        <color rgb="FF0000FF"/>
      </left>
      <right/>
      <top style="hair">
        <color rgb="FF0000FF"/>
      </top>
      <bottom style="hair">
        <color rgb="FF0000FF"/>
      </bottom>
      <diagonal/>
    </border>
    <border diagonalUp="false" diagonalDown="false">
      <left style="medium">
        <color rgb="FF0000FF"/>
      </left>
      <right style="hair">
        <color rgb="FF0000FF"/>
      </right>
      <top style="hair">
        <color rgb="FF0000FF"/>
      </top>
      <bottom style="hair">
        <color rgb="FF0000FF"/>
      </bottom>
      <diagonal/>
    </border>
    <border diagonalUp="false" diagonalDown="false">
      <left/>
      <right style="hair">
        <color rgb="FF0000FF"/>
      </right>
      <top style="hair">
        <color rgb="FF0000FF"/>
      </top>
      <bottom/>
      <diagonal/>
    </border>
    <border diagonalUp="false" diagonalDown="false">
      <left style="hair">
        <color rgb="FF0000FF"/>
      </left>
      <right/>
      <top style="hair">
        <color rgb="FF0000FF"/>
      </top>
      <bottom/>
      <diagonal/>
    </border>
    <border diagonalUp="false" diagonalDown="false">
      <left style="medium">
        <color rgb="FF0000FF"/>
      </left>
      <right style="hair">
        <color rgb="FF0000FF"/>
      </right>
      <top style="hair">
        <color rgb="FF0000FF"/>
      </top>
      <bottom/>
      <diagonal/>
    </border>
    <border diagonalUp="false" diagonalDown="false">
      <left/>
      <right/>
      <top style="thin"/>
      <bottom/>
      <diagonal/>
    </border>
    <border diagonalUp="false" diagonalDown="false">
      <left/>
      <right style="hair">
        <color rgb="FF0000FF"/>
      </right>
      <top style="medium">
        <color rgb="FFFF0000"/>
      </top>
      <bottom style="hair">
        <color rgb="FF0000FF"/>
      </bottom>
      <diagonal/>
    </border>
    <border diagonalUp="false" diagonalDown="false">
      <left style="hair">
        <color rgb="FF0000FF"/>
      </left>
      <right style="hair">
        <color rgb="FF0000FF"/>
      </right>
      <top style="medium">
        <color rgb="FFFF0000"/>
      </top>
      <bottom style="hair">
        <color rgb="FF0000FF"/>
      </bottom>
      <diagonal/>
    </border>
    <border diagonalUp="false" diagonalDown="false">
      <left style="hair">
        <color rgb="FF0000FF"/>
      </left>
      <right/>
      <top style="medium">
        <color rgb="FFFF0000"/>
      </top>
      <bottom style="hair">
        <color rgb="FF0000FF"/>
      </bottom>
      <diagonal/>
    </border>
    <border diagonalUp="false" diagonalDown="false">
      <left style="medium">
        <color rgb="FF0000FF"/>
      </left>
      <right style="hair">
        <color rgb="FF0000FF"/>
      </right>
      <top style="medium">
        <color rgb="FFFF0000"/>
      </top>
      <bottom style="hair">
        <color rgb="FF0000FF"/>
      </bottom>
      <diagonal/>
    </border>
    <border diagonalUp="false" diagonalDown="false">
      <left style="thin"/>
      <right style="thin"/>
      <top style="medium">
        <color rgb="FFFF0000"/>
      </top>
      <bottom/>
      <diagonal/>
    </border>
    <border diagonalUp="false" diagonalDown="false">
      <left/>
      <right/>
      <top style="medium">
        <color rgb="FFFF0000"/>
      </top>
      <bottom/>
      <diagonal/>
    </border>
    <border diagonalUp="false" diagonalDown="false">
      <left/>
      <right style="hair">
        <color rgb="FF0000FF"/>
      </right>
      <top style="hair">
        <color rgb="FF0000FF"/>
      </top>
      <bottom style="medium">
        <color rgb="FF0000FF"/>
      </bottom>
      <diagonal/>
    </border>
    <border diagonalUp="false" diagonalDown="false">
      <left style="hair">
        <color rgb="FF0000FF"/>
      </left>
      <right style="hair">
        <color rgb="FF0000FF"/>
      </right>
      <top style="hair">
        <color rgb="FF0000FF"/>
      </top>
      <bottom style="medium">
        <color rgb="FF0000FF"/>
      </bottom>
      <diagonal/>
    </border>
    <border diagonalUp="false" diagonalDown="false">
      <left style="hair">
        <color rgb="FF0000FF"/>
      </left>
      <right/>
      <top style="hair">
        <color rgb="FF0000FF"/>
      </top>
      <bottom style="medium">
        <color rgb="FF0000FF"/>
      </bottom>
      <diagonal/>
    </border>
    <border diagonalUp="false" diagonalDown="false">
      <left style="medium">
        <color rgb="FF0000FF"/>
      </left>
      <right style="hair">
        <color rgb="FF0000FF"/>
      </right>
      <top style="hair">
        <color rgb="FF0000FF"/>
      </top>
      <bottom style="medium">
        <color rgb="FF0000FF"/>
      </bottom>
      <diagonal/>
    </border>
    <border diagonalUp="false" diagonalDown="false">
      <left style="thin"/>
      <right style="thin"/>
      <top/>
      <bottom style="medium">
        <color rgb="FF0000FF"/>
      </bottom>
      <diagonal/>
    </border>
    <border diagonalUp="false" diagonalDown="false">
      <left/>
      <right/>
      <top/>
      <bottom style="medium">
        <color rgb="FF0000FF"/>
      </bottom>
      <diagonal/>
    </border>
    <border diagonalUp="false" diagonalDown="false">
      <left style="medium">
        <color rgb="FF0000FF"/>
      </left>
      <right/>
      <top style="medium">
        <color rgb="FFFF0000"/>
      </top>
      <bottom/>
      <diagonal/>
    </border>
    <border diagonalUp="false" diagonalDown="false">
      <left style="thin"/>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8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right" vertical="bottom" textRotation="0" wrapText="false" indent="0" shrinkToFit="false"/>
      <protection locked="true" hidden="false"/>
    </xf>
    <xf numFmtId="164" fontId="10" fillId="0" borderId="0" xfId="0" applyFont="true" applyBorder="false" applyAlignment="true" applyProtection="false">
      <alignment horizontal="right"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right"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left" vertical="bottom" textRotation="0" wrapText="false" indent="0" shrinkToFit="false"/>
      <protection locked="true" hidden="false"/>
    </xf>
    <xf numFmtId="164" fontId="14" fillId="2" borderId="0" xfId="0" applyFont="true" applyBorder="false" applyAlignment="true" applyProtection="false">
      <alignment horizontal="left" vertical="bottom" textRotation="0" wrapText="false" indent="0" shrinkToFit="false"/>
      <protection locked="true" hidden="false"/>
    </xf>
    <xf numFmtId="164" fontId="13" fillId="2" borderId="0" xfId="0" applyFont="true" applyBorder="false" applyAlignment="true" applyProtection="false">
      <alignment horizontal="right" vertical="bottom" textRotation="0" wrapText="false" indent="0" shrinkToFit="false"/>
      <protection locked="true" hidden="false"/>
    </xf>
    <xf numFmtId="164" fontId="13" fillId="2"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5" fontId="15" fillId="2" borderId="0" xfId="0" applyFont="true" applyBorder="true" applyAlignment="true" applyProtection="false">
      <alignment horizontal="left" vertical="bottom" textRotation="0" wrapText="false" indent="0" shrinkToFit="false"/>
      <protection locked="true" hidden="false"/>
    </xf>
    <xf numFmtId="166" fontId="16" fillId="2" borderId="0" xfId="0" applyFont="true" applyBorder="true" applyAlignment="true" applyProtection="false">
      <alignment horizontal="right"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5" fontId="15" fillId="3" borderId="0" xfId="0" applyFont="true" applyBorder="true" applyAlignment="true" applyProtection="false">
      <alignment horizontal="left" vertical="bottom" textRotation="0" wrapText="false" indent="0" shrinkToFit="false"/>
      <protection locked="true" hidden="false"/>
    </xf>
    <xf numFmtId="166" fontId="16" fillId="3" borderId="0" xfId="0" applyFont="true" applyBorder="true" applyAlignment="true" applyProtection="false">
      <alignment horizontal="right"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7" fontId="19" fillId="0" borderId="1" xfId="0" applyFont="true" applyBorder="true" applyAlignment="true" applyProtection="false">
      <alignment horizontal="right" vertical="bottom" textRotation="0" wrapText="false" indent="0" shrinkToFit="false"/>
      <protection locked="true" hidden="false"/>
    </xf>
    <xf numFmtId="168" fontId="19" fillId="0" borderId="1" xfId="0" applyFont="true" applyBorder="true" applyAlignment="true" applyProtection="false">
      <alignment horizontal="right" vertical="bottom" textRotation="0" wrapText="false" indent="0" shrinkToFit="false"/>
      <protection locked="true" hidden="false"/>
    </xf>
    <xf numFmtId="168" fontId="19" fillId="0" borderId="1" xfId="0" applyFont="true" applyBorder="true" applyAlignment="true" applyProtection="false">
      <alignment horizontal="right" vertical="bottom" textRotation="0" wrapText="false" indent="0" shrinkToFit="false"/>
      <protection locked="true" hidden="false"/>
    </xf>
    <xf numFmtId="167" fontId="19" fillId="0" borderId="1" xfId="0" applyFont="true" applyBorder="true" applyAlignment="true" applyProtection="false">
      <alignment horizontal="right" vertical="bottom" textRotation="0" wrapText="false" indent="0" shrinkToFit="false"/>
      <protection locked="true" hidden="false"/>
    </xf>
    <xf numFmtId="168" fontId="19" fillId="4" borderId="1" xfId="0" applyFont="true" applyBorder="true" applyAlignment="true" applyProtection="false">
      <alignment horizontal="right"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4" fontId="20" fillId="3" borderId="2" xfId="0" applyFont="true" applyBorder="true" applyAlignment="true" applyProtection="false">
      <alignment horizontal="right" vertical="bottom" textRotation="0" wrapText="false" indent="0" shrinkToFit="false"/>
      <protection locked="true" hidden="false"/>
    </xf>
    <xf numFmtId="164" fontId="20" fillId="2" borderId="2" xfId="0" applyFont="true" applyBorder="true" applyAlignment="true" applyProtection="false">
      <alignment horizontal="right" vertical="bottom" textRotation="0" wrapText="false" indent="0" shrinkToFit="false"/>
      <protection locked="true" hidden="false"/>
    </xf>
    <xf numFmtId="164" fontId="20" fillId="0" borderId="2" xfId="0" applyFont="true" applyBorder="true" applyAlignment="true" applyProtection="false">
      <alignment horizontal="right" vertical="bottom" textRotation="0" wrapText="false" indent="0" shrinkToFit="false"/>
      <protection locked="true" hidden="false"/>
    </xf>
    <xf numFmtId="164" fontId="21" fillId="5" borderId="3" xfId="0" applyFont="true" applyBorder="true" applyAlignment="true" applyProtection="false">
      <alignment horizontal="center" vertical="bottom" textRotation="0" wrapText="false" indent="0" shrinkToFit="false"/>
      <protection locked="true" hidden="false"/>
    </xf>
    <xf numFmtId="166" fontId="21" fillId="5" borderId="3" xfId="0" applyFont="true" applyBorder="true" applyAlignment="true" applyProtection="false">
      <alignment horizontal="right"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22" fillId="0" borderId="0" xfId="0" applyFont="true" applyBorder="true" applyAlignment="true" applyProtection="false">
      <alignment horizontal="left" vertical="bottom" textRotation="0" wrapText="false" indent="0" shrinkToFit="false"/>
      <protection locked="true" hidden="false"/>
    </xf>
    <xf numFmtId="166" fontId="21" fillId="0" borderId="1" xfId="0" applyFont="true" applyBorder="true" applyAlignment="true" applyProtection="false">
      <alignment horizontal="right" vertical="bottom" textRotation="0" wrapText="false" indent="0" shrinkToFit="false"/>
      <protection locked="true" hidden="false"/>
    </xf>
    <xf numFmtId="166" fontId="4" fillId="0" borderId="1" xfId="0" applyFont="true" applyBorder="true" applyAlignment="true" applyProtection="false">
      <alignment horizontal="right" vertical="bottom" textRotation="0" wrapText="false" indent="0" shrinkToFit="false"/>
      <protection locked="true" hidden="false"/>
    </xf>
    <xf numFmtId="166" fontId="20" fillId="5" borderId="5" xfId="0" applyFont="true" applyBorder="true" applyAlignment="false" applyProtection="false">
      <alignment horizontal="general" vertical="bottom" textRotation="0" wrapText="false" indent="0" shrinkToFit="false"/>
      <protection locked="true" hidden="false"/>
    </xf>
    <xf numFmtId="169" fontId="20" fillId="5" borderId="5" xfId="0" applyFont="true" applyBorder="true" applyAlignment="false" applyProtection="false">
      <alignment horizontal="general" vertical="bottom" textRotation="0" wrapText="false" indent="0" shrinkToFit="false"/>
      <protection locked="true" hidden="false"/>
    </xf>
    <xf numFmtId="165" fontId="21" fillId="0" borderId="0" xfId="0" applyFont="true" applyBorder="true" applyAlignment="true" applyProtection="false">
      <alignment horizontal="center" vertical="bottom" textRotation="0" wrapText="false" indent="0" shrinkToFit="false"/>
      <protection locked="true" hidden="false"/>
    </xf>
    <xf numFmtId="165" fontId="21" fillId="0" borderId="0" xfId="0" applyFont="true" applyBorder="true" applyAlignment="true" applyProtection="false">
      <alignment horizontal="right" vertical="bottom" textRotation="0" wrapText="false" indent="0" shrinkToFit="false"/>
      <protection locked="true" hidden="false"/>
    </xf>
    <xf numFmtId="166" fontId="21" fillId="0" borderId="0"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6" fontId="4" fillId="0" borderId="1" xfId="0" applyFont="true" applyBorder="true" applyAlignment="true" applyProtection="false">
      <alignment horizontal="right" vertical="bottom" textRotation="0" wrapText="false" indent="0" shrinkToFit="false"/>
      <protection locked="true" hidden="false"/>
    </xf>
    <xf numFmtId="166" fontId="4" fillId="0" borderId="2" xfId="0" applyFont="true" applyBorder="true" applyAlignment="true" applyProtection="false">
      <alignment horizontal="right" vertical="bottom" textRotation="0" wrapText="false" indent="0" shrinkToFit="false"/>
      <protection locked="true" hidden="false"/>
    </xf>
    <xf numFmtId="166" fontId="4" fillId="0" borderId="2" xfId="0" applyFont="true" applyBorder="true" applyAlignment="true" applyProtection="false">
      <alignment horizontal="right" vertical="bottom" textRotation="0" wrapText="false" indent="0" shrinkToFit="false"/>
      <protection locked="true" hidden="false"/>
    </xf>
    <xf numFmtId="166" fontId="4" fillId="0" borderId="6" xfId="0" applyFont="true" applyBorder="true" applyAlignment="true" applyProtection="false">
      <alignment horizontal="right" vertical="bottom" textRotation="0" wrapText="false" indent="0" shrinkToFit="false"/>
      <protection locked="true" hidden="false"/>
    </xf>
    <xf numFmtId="166" fontId="4" fillId="0" borderId="6" xfId="0" applyFont="true" applyBorder="true" applyAlignment="true" applyProtection="false">
      <alignment horizontal="right" vertical="bottom" textRotation="0" wrapText="false" indent="0" shrinkToFit="false"/>
      <protection locked="true" hidden="false"/>
    </xf>
    <xf numFmtId="166" fontId="20" fillId="5" borderId="7" xfId="0" applyFont="true" applyBorder="true" applyAlignment="false" applyProtection="false">
      <alignment horizontal="general" vertical="bottom" textRotation="0" wrapText="false" indent="0" shrinkToFit="false"/>
      <protection locked="true" hidden="false"/>
    </xf>
    <xf numFmtId="169" fontId="20" fillId="5" borderId="7" xfId="0" applyFont="true" applyBorder="true" applyAlignment="false" applyProtection="false">
      <alignment horizontal="general" vertical="bottom" textRotation="0" wrapText="false" indent="0" shrinkToFit="false"/>
      <protection locked="true" hidden="false"/>
    </xf>
    <xf numFmtId="165" fontId="21" fillId="0" borderId="4" xfId="0" applyFont="true" applyBorder="true" applyAlignment="true" applyProtection="false">
      <alignment horizontal="center" vertical="bottom" textRotation="0" wrapText="false" indent="0" shrinkToFit="false"/>
      <protection locked="true" hidden="false"/>
    </xf>
    <xf numFmtId="165" fontId="21" fillId="0" borderId="4" xfId="0" applyFont="true" applyBorder="true" applyAlignment="true" applyProtection="false">
      <alignment horizontal="right" vertical="bottom" textRotation="0" wrapText="false" indent="0" shrinkToFit="false"/>
      <protection locked="true" hidden="false"/>
    </xf>
    <xf numFmtId="166" fontId="21" fillId="0" borderId="4" xfId="0" applyFont="true" applyBorder="true" applyAlignment="true" applyProtection="false">
      <alignment horizontal="right"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4" fillId="6" borderId="0" xfId="0" applyFont="true" applyBorder="false" applyAlignment="true" applyProtection="false">
      <alignment horizontal="left" vertical="bottom" textRotation="0" wrapText="false" indent="0" shrinkToFit="false"/>
      <protection locked="true" hidden="false"/>
    </xf>
    <xf numFmtId="164" fontId="13" fillId="6" borderId="0" xfId="0" applyFont="true" applyBorder="false" applyAlignment="true" applyProtection="false">
      <alignment horizontal="right" vertical="bottom" textRotation="0" wrapText="false" indent="0" shrinkToFit="false"/>
      <protection locked="true" hidden="false"/>
    </xf>
    <xf numFmtId="164" fontId="13" fillId="6" borderId="0" xfId="0" applyFont="true" applyBorder="false" applyAlignment="false" applyProtection="false">
      <alignment horizontal="general" vertical="bottom" textRotation="0" wrapText="false" indent="0" shrinkToFit="false"/>
      <protection locked="true" hidden="false"/>
    </xf>
    <xf numFmtId="165" fontId="15" fillId="6" borderId="0" xfId="0" applyFont="true" applyBorder="true" applyAlignment="true" applyProtection="false">
      <alignment horizontal="left" vertical="bottom" textRotation="0" wrapText="false" indent="0" shrinkToFit="false"/>
      <protection locked="true" hidden="false"/>
    </xf>
    <xf numFmtId="166" fontId="16" fillId="6" borderId="0" xfId="0" applyFont="true" applyBorder="true" applyAlignment="true" applyProtection="false">
      <alignment horizontal="right"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false" applyAlignment="true" applyProtection="false">
      <alignment horizontal="left" vertical="bottom" textRotation="0" wrapText="false" indent="0" shrinkToFit="false"/>
      <protection locked="true" hidden="false"/>
    </xf>
    <xf numFmtId="164" fontId="2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4" fillId="7" borderId="0" xfId="0" applyFont="true" applyBorder="false" applyAlignment="false" applyProtection="false">
      <alignment horizontal="general" vertical="bottom" textRotation="0" wrapText="false" indent="0" shrinkToFit="false"/>
      <protection locked="true" hidden="false"/>
    </xf>
    <xf numFmtId="164" fontId="4" fillId="5" borderId="8"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70" fontId="28" fillId="0" borderId="8" xfId="0" applyFont="true" applyBorder="true" applyAlignment="false" applyProtection="false">
      <alignment horizontal="general" vertical="bottom" textRotation="0" wrapText="false" indent="0" shrinkToFit="false"/>
      <protection locked="true" hidden="false"/>
    </xf>
    <xf numFmtId="165" fontId="28" fillId="0" borderId="0" xfId="0" applyFont="true" applyBorder="false" applyAlignment="true" applyProtection="false">
      <alignment horizontal="center"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true" applyProtection="false">
      <alignment horizontal="left"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4" fillId="2" borderId="9" xfId="0" applyFont="true" applyBorder="true" applyAlignment="true" applyProtection="false">
      <alignment horizontal="left" vertical="bottom" textRotation="0" wrapText="false" indent="0" shrinkToFit="false"/>
      <protection locked="true" hidden="false"/>
    </xf>
    <xf numFmtId="164" fontId="14" fillId="3" borderId="0" xfId="0" applyFont="true" applyBorder="false" applyAlignment="true" applyProtection="false">
      <alignment horizontal="left" vertical="bottom" textRotation="0" wrapText="false" indent="0" shrinkToFit="false"/>
      <protection locked="true" hidden="false"/>
    </xf>
    <xf numFmtId="164" fontId="13" fillId="3" borderId="0" xfId="0" applyFont="true" applyBorder="false" applyAlignment="false" applyProtection="false">
      <alignment horizontal="general" vertical="bottom" textRotation="0" wrapText="false" indent="0" shrinkToFit="false"/>
      <protection locked="true" hidden="false"/>
    </xf>
    <xf numFmtId="164" fontId="14" fillId="3" borderId="9" xfId="0" applyFont="true" applyBorder="true" applyAlignment="true" applyProtection="false">
      <alignment horizontal="left"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7" fontId="19" fillId="0" borderId="10" xfId="0" applyFont="true" applyBorder="true" applyAlignment="true" applyProtection="false">
      <alignment horizontal="right" vertical="bottom" textRotation="0" wrapText="false" indent="0" shrinkToFit="false"/>
      <protection locked="true" hidden="false"/>
    </xf>
    <xf numFmtId="167" fontId="19" fillId="0" borderId="11" xfId="0" applyFont="true" applyBorder="true" applyAlignment="true" applyProtection="false">
      <alignment horizontal="right" vertical="bottom" textRotation="0" wrapText="false" indent="0" shrinkToFit="false"/>
      <protection locked="true" hidden="false"/>
    </xf>
    <xf numFmtId="167" fontId="19" fillId="0" borderId="12" xfId="0" applyFont="true" applyBorder="true" applyAlignment="true" applyProtection="false">
      <alignment horizontal="right" vertical="bottom" textRotation="0" wrapText="false" indent="0" shrinkToFit="false"/>
      <protection locked="true" hidden="false"/>
    </xf>
    <xf numFmtId="167" fontId="19" fillId="8" borderId="1" xfId="0" applyFont="true" applyBorder="true" applyAlignment="true" applyProtection="false">
      <alignment horizontal="right" vertical="bottom" textRotation="0" wrapText="false" indent="0" shrinkToFit="false"/>
      <protection locked="true" hidden="false"/>
    </xf>
    <xf numFmtId="164" fontId="6" fillId="0" borderId="0" xfId="0" applyFont="true" applyBorder="true" applyAlignment="true" applyProtection="false">
      <alignment horizontal="right" vertical="bottom" textRotation="0" wrapText="false" indent="0" shrinkToFit="false"/>
      <protection locked="true" hidden="false"/>
    </xf>
    <xf numFmtId="164" fontId="20" fillId="2" borderId="13" xfId="0" applyFont="true" applyBorder="true" applyAlignment="true" applyProtection="false">
      <alignment horizontal="right" vertical="bottom" textRotation="0" wrapText="false" indent="0" shrinkToFit="false"/>
      <protection locked="true" hidden="false"/>
    </xf>
    <xf numFmtId="164" fontId="20" fillId="2" borderId="14" xfId="0" applyFont="true" applyBorder="true" applyAlignment="true" applyProtection="false">
      <alignment horizontal="right" vertical="bottom" textRotation="0" wrapText="false" indent="0" shrinkToFit="false"/>
      <protection locked="true" hidden="false"/>
    </xf>
    <xf numFmtId="164" fontId="20" fillId="2" borderId="15" xfId="0" applyFont="true" applyBorder="true" applyAlignment="true" applyProtection="false">
      <alignment horizontal="right" vertical="bottom" textRotation="0" wrapText="false" indent="0" shrinkToFit="false"/>
      <protection locked="true" hidden="false"/>
    </xf>
    <xf numFmtId="164" fontId="20" fillId="9" borderId="2" xfId="0" applyFont="true" applyBorder="true" applyAlignment="true" applyProtection="false">
      <alignment horizontal="right" vertical="bottom" textRotation="0" wrapText="false" indent="0" shrinkToFit="false"/>
      <protection locked="true" hidden="false"/>
    </xf>
    <xf numFmtId="164" fontId="20" fillId="3" borderId="14" xfId="0" applyFont="true" applyBorder="true" applyAlignment="true" applyProtection="false">
      <alignment horizontal="right" vertical="bottom" textRotation="0" wrapText="false" indent="0" shrinkToFit="false"/>
      <protection locked="true" hidden="false"/>
    </xf>
    <xf numFmtId="164" fontId="20" fillId="3" borderId="15" xfId="0" applyFont="true" applyBorder="true" applyAlignment="true" applyProtection="false">
      <alignment horizontal="right" vertical="bottom" textRotation="0" wrapText="false" indent="0" shrinkToFit="false"/>
      <protection locked="true" hidden="false"/>
    </xf>
    <xf numFmtId="164" fontId="21" fillId="5" borderId="16" xfId="0" applyFont="true" applyBorder="true" applyAlignment="true" applyProtection="false">
      <alignment horizontal="center" vertical="bottom" textRotation="0" wrapText="false" indent="0" shrinkToFit="false"/>
      <protection locked="true" hidden="false"/>
    </xf>
    <xf numFmtId="166" fontId="21" fillId="5" borderId="16" xfId="0" applyFont="true" applyBorder="true" applyAlignment="true" applyProtection="false">
      <alignment horizontal="right" vertical="bottom" textRotation="0" wrapText="false" indent="0" shrinkToFit="false"/>
      <protection locked="true" hidden="false"/>
    </xf>
    <xf numFmtId="166" fontId="4" fillId="0" borderId="17" xfId="0" applyFont="true" applyBorder="true" applyAlignment="true" applyProtection="false">
      <alignment horizontal="right" vertical="bottom" textRotation="0" wrapText="false" indent="0" shrinkToFit="false"/>
      <protection locked="true" hidden="false"/>
    </xf>
    <xf numFmtId="166" fontId="4" fillId="0" borderId="18" xfId="0" applyFont="true" applyBorder="true" applyAlignment="true" applyProtection="false">
      <alignment horizontal="right" vertical="bottom" textRotation="0" wrapText="false" indent="0" shrinkToFit="false"/>
      <protection locked="true" hidden="false"/>
    </xf>
    <xf numFmtId="166" fontId="4" fillId="0" borderId="19" xfId="0" applyFont="true" applyBorder="true" applyAlignment="true" applyProtection="false">
      <alignment horizontal="right" vertical="bottom" textRotation="0" wrapText="false" indent="0" shrinkToFit="false"/>
      <protection locked="true" hidden="false"/>
    </xf>
    <xf numFmtId="166" fontId="4" fillId="0" borderId="20" xfId="0" applyFont="true" applyBorder="true" applyAlignment="true" applyProtection="false">
      <alignment horizontal="right" vertical="bottom" textRotation="0" wrapText="false" indent="0" shrinkToFit="false"/>
      <protection locked="true" hidden="false"/>
    </xf>
    <xf numFmtId="166" fontId="20" fillId="5" borderId="21" xfId="0" applyFont="true" applyBorder="true" applyAlignment="true" applyProtection="false">
      <alignment horizontal="left" vertical="bottom" textRotation="0" wrapText="false" indent="0" shrinkToFit="false"/>
      <protection locked="true" hidden="false"/>
    </xf>
    <xf numFmtId="164" fontId="20" fillId="5" borderId="21" xfId="0" applyFont="true" applyBorder="true" applyAlignment="true" applyProtection="false">
      <alignment horizontal="left" vertical="bottom" textRotation="0" wrapText="false" indent="0" shrinkToFit="false"/>
      <protection locked="true" hidden="false"/>
    </xf>
    <xf numFmtId="165" fontId="21" fillId="0" borderId="22" xfId="0" applyFont="true" applyBorder="true" applyAlignment="true" applyProtection="false">
      <alignment horizontal="center" vertical="bottom" textRotation="0" wrapText="false" indent="0" shrinkToFit="false"/>
      <protection locked="true" hidden="false"/>
    </xf>
    <xf numFmtId="165" fontId="21" fillId="0" borderId="22" xfId="0" applyFont="true" applyBorder="true" applyAlignment="true" applyProtection="false">
      <alignment horizontal="right" vertical="bottom" textRotation="0" wrapText="false" indent="0" shrinkToFit="false"/>
      <protection locked="true" hidden="false"/>
    </xf>
    <xf numFmtId="166" fontId="21" fillId="0" borderId="22" xfId="0" applyFont="true" applyBorder="true" applyAlignment="true" applyProtection="false">
      <alignment horizontal="right" vertical="bottom" textRotation="0" wrapText="false" indent="0" shrinkToFit="false"/>
      <protection locked="true" hidden="false"/>
    </xf>
    <xf numFmtId="164" fontId="4" fillId="0" borderId="22" xfId="0" applyFont="true" applyBorder="true" applyAlignment="false" applyProtection="false">
      <alignment horizontal="general" vertical="bottom" textRotation="0" wrapText="false" indent="0" shrinkToFit="false"/>
      <protection locked="true" hidden="false"/>
    </xf>
    <xf numFmtId="166" fontId="4" fillId="0" borderId="10" xfId="0" applyFont="true" applyBorder="true" applyAlignment="true" applyProtection="false">
      <alignment horizontal="right" vertical="bottom" textRotation="0" wrapText="false" indent="0" shrinkToFit="false"/>
      <protection locked="true" hidden="false"/>
    </xf>
    <xf numFmtId="166" fontId="4" fillId="0" borderId="11" xfId="0" applyFont="true" applyBorder="true" applyAlignment="true" applyProtection="false">
      <alignment horizontal="right" vertical="bottom" textRotation="0" wrapText="false" indent="0" shrinkToFit="false"/>
      <protection locked="true" hidden="false"/>
    </xf>
    <xf numFmtId="166" fontId="4" fillId="0" borderId="12" xfId="0" applyFont="true" applyBorder="true" applyAlignment="true" applyProtection="false">
      <alignment horizontal="right" vertical="bottom" textRotation="0" wrapText="false" indent="0" shrinkToFit="false"/>
      <protection locked="true" hidden="false"/>
    </xf>
    <xf numFmtId="166" fontId="4" fillId="0" borderId="10" xfId="0" applyFont="true" applyBorder="true" applyAlignment="true" applyProtection="false">
      <alignment horizontal="right" vertical="bottom" textRotation="0" wrapText="false" indent="0" shrinkToFit="false"/>
      <protection locked="true" hidden="false"/>
    </xf>
    <xf numFmtId="166" fontId="4" fillId="0" borderId="11" xfId="0" applyFont="true" applyBorder="true" applyAlignment="true" applyProtection="false">
      <alignment horizontal="right" vertical="bottom" textRotation="0" wrapText="false" indent="0" shrinkToFit="false"/>
      <protection locked="true" hidden="false"/>
    </xf>
    <xf numFmtId="166" fontId="4" fillId="0" borderId="12" xfId="0" applyFont="true" applyBorder="true" applyAlignment="true" applyProtection="false">
      <alignment horizontal="right" vertical="bottom" textRotation="0" wrapText="false" indent="0" shrinkToFit="false"/>
      <protection locked="true" hidden="false"/>
    </xf>
    <xf numFmtId="166" fontId="20" fillId="0" borderId="5" xfId="0" applyFont="true" applyBorder="true" applyAlignment="false" applyProtection="false">
      <alignment horizontal="general" vertical="bottom" textRotation="0" wrapText="false" indent="0" shrinkToFit="false"/>
      <protection locked="true" hidden="false"/>
    </xf>
    <xf numFmtId="169" fontId="20" fillId="0" borderId="5" xfId="0" applyFont="true" applyBorder="true" applyAlignment="false" applyProtection="false">
      <alignment horizontal="general" vertical="bottom" textRotation="0" wrapText="false" indent="0" shrinkToFit="false"/>
      <protection locked="true" hidden="false"/>
    </xf>
    <xf numFmtId="166" fontId="4" fillId="0" borderId="23" xfId="0" applyFont="true" applyBorder="true" applyAlignment="true" applyProtection="false">
      <alignment horizontal="right" vertical="bottom" textRotation="0" wrapText="false" indent="0" shrinkToFit="false"/>
      <protection locked="true" hidden="false"/>
    </xf>
    <xf numFmtId="166" fontId="4" fillId="0" borderId="24" xfId="0" applyFont="true" applyBorder="true" applyAlignment="true" applyProtection="false">
      <alignment horizontal="right" vertical="bottom" textRotation="0" wrapText="false" indent="0" shrinkToFit="false"/>
      <protection locked="true" hidden="false"/>
    </xf>
    <xf numFmtId="166" fontId="4" fillId="0" borderId="25" xfId="0" applyFont="true" applyBorder="true" applyAlignment="true" applyProtection="false">
      <alignment horizontal="right" vertical="bottom" textRotation="0" wrapText="false" indent="0" shrinkToFit="false"/>
      <protection locked="true" hidden="false"/>
    </xf>
    <xf numFmtId="166" fontId="4" fillId="0" borderId="26" xfId="0" applyFont="true" applyBorder="true" applyAlignment="true" applyProtection="false">
      <alignment horizontal="right" vertical="bottom" textRotation="0" wrapText="false" indent="0" shrinkToFit="false"/>
      <protection locked="true" hidden="false"/>
    </xf>
    <xf numFmtId="166" fontId="20" fillId="5" borderId="27" xfId="0" applyFont="true" applyBorder="true" applyAlignment="false" applyProtection="false">
      <alignment horizontal="general" vertical="bottom" textRotation="0" wrapText="false" indent="0" shrinkToFit="false"/>
      <protection locked="true" hidden="false"/>
    </xf>
    <xf numFmtId="169" fontId="20" fillId="5" borderId="27" xfId="0" applyFont="true" applyBorder="true" applyAlignment="false" applyProtection="false">
      <alignment horizontal="general" vertical="bottom" textRotation="0" wrapText="false" indent="0" shrinkToFit="false"/>
      <protection locked="true" hidden="false"/>
    </xf>
    <xf numFmtId="164" fontId="21" fillId="0" borderId="28" xfId="0" applyFont="true" applyBorder="true" applyAlignment="true" applyProtection="false">
      <alignment horizontal="center" vertical="bottom" textRotation="0" wrapText="false" indent="0" shrinkToFit="false"/>
      <protection locked="true" hidden="false"/>
    </xf>
    <xf numFmtId="164" fontId="21" fillId="0" borderId="28" xfId="0" applyFont="true" applyBorder="true" applyAlignment="true" applyProtection="false">
      <alignment horizontal="right" vertical="bottom" textRotation="0" wrapText="false" indent="0" shrinkToFit="false"/>
      <protection locked="true" hidden="false"/>
    </xf>
    <xf numFmtId="166" fontId="21" fillId="0" borderId="28" xfId="0" applyFont="true" applyBorder="true" applyAlignment="true" applyProtection="false">
      <alignment horizontal="right" vertical="bottom" textRotation="0" wrapText="false" indent="0" shrinkToFit="false"/>
      <protection locked="true" hidden="false"/>
    </xf>
    <xf numFmtId="164" fontId="4" fillId="0" borderId="28"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32" fillId="0" borderId="22" xfId="0" applyFont="true" applyBorder="true" applyAlignment="false" applyProtection="false">
      <alignment horizontal="general" vertical="bottom" textRotation="0" wrapText="false" indent="0" shrinkToFit="false"/>
      <protection locked="true" hidden="false"/>
    </xf>
    <xf numFmtId="164" fontId="32" fillId="0" borderId="29" xfId="0" applyFont="true" applyBorder="true" applyAlignment="false" applyProtection="false">
      <alignment horizontal="general" vertical="bottom" textRotation="0" wrapText="false" indent="0" shrinkToFit="false"/>
      <protection locked="true" hidden="false"/>
    </xf>
    <xf numFmtId="164" fontId="4" fillId="0" borderId="22" xfId="0" applyFont="true" applyBorder="true" applyAlignment="false" applyProtection="false">
      <alignment horizontal="general" vertical="bottom" textRotation="0" wrapText="false" indent="0" shrinkToFit="false"/>
      <protection locked="true" hidden="false"/>
    </xf>
    <xf numFmtId="164" fontId="5" fillId="0" borderId="22" xfId="0" applyFont="true" applyBorder="true" applyAlignment="true" applyProtection="false">
      <alignment horizontal="left" vertical="bottom" textRotation="0" wrapText="false" indent="0" shrinkToFit="false"/>
      <protection locked="true" hidden="false"/>
    </xf>
    <xf numFmtId="164" fontId="6" fillId="0" borderId="22" xfId="0" applyFont="true" applyBorder="true" applyAlignment="false" applyProtection="false">
      <alignment horizontal="general" vertical="bottom" textRotation="0" wrapText="false" indent="0" shrinkToFit="false"/>
      <protection locked="true" hidden="false"/>
    </xf>
    <xf numFmtId="164" fontId="4" fillId="0" borderId="29"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14" fillId="6" borderId="9" xfId="0" applyFont="true" applyBorder="true" applyAlignment="true" applyProtection="false">
      <alignment horizontal="left" vertical="bottom" textRotation="0" wrapText="false" indent="0" shrinkToFit="false"/>
      <protection locked="true" hidden="false"/>
    </xf>
    <xf numFmtId="164" fontId="16" fillId="6" borderId="0" xfId="0" applyFont="true" applyBorder="true" applyAlignment="true" applyProtection="false">
      <alignment horizontal="right" vertical="bottom" textRotation="0" wrapText="false" indent="0" shrinkToFit="false"/>
      <protection locked="true" hidden="false"/>
    </xf>
    <xf numFmtId="164" fontId="21" fillId="5" borderId="16" xfId="0" applyFont="true" applyBorder="true" applyAlignment="true" applyProtection="false">
      <alignment horizontal="right" vertical="bottom" textRotation="0" wrapText="false" indent="0" shrinkToFit="false"/>
      <protection locked="true" hidden="false"/>
    </xf>
    <xf numFmtId="164" fontId="33" fillId="0" borderId="0" xfId="0" applyFont="true" applyBorder="false" applyAlignment="false" applyProtection="false">
      <alignment horizontal="general"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3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70" fontId="28" fillId="0" borderId="8" xfId="0" applyFont="true" applyBorder="true" applyAlignment="false" applyProtection="false">
      <alignment horizontal="general" vertical="bottom" textRotation="0" wrapText="false" indent="0" shrinkToFit="false"/>
      <protection locked="true" hidden="false"/>
    </xf>
    <xf numFmtId="165" fontId="28"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right"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7" fontId="19" fillId="4" borderId="1" xfId="0" applyFont="true" applyBorder="true" applyAlignment="true" applyProtection="false">
      <alignment horizontal="right" vertical="bottom" textRotation="0" wrapText="false" indent="0" shrinkToFit="false"/>
      <protection locked="true" hidden="false"/>
    </xf>
    <xf numFmtId="164" fontId="33" fillId="0" borderId="1" xfId="0" applyFont="true" applyBorder="true" applyAlignment="true" applyProtection="false">
      <alignment horizontal="left" vertical="bottom" textRotation="0" wrapText="false" indent="0" shrinkToFit="false"/>
      <protection locked="true" hidden="false"/>
    </xf>
    <xf numFmtId="164" fontId="33" fillId="0" borderId="22" xfId="0" applyFont="true" applyBorder="true" applyAlignment="true" applyProtection="false">
      <alignment horizontal="left" vertical="bottom" textRotation="0" wrapText="false" indent="0" shrinkToFit="false"/>
      <protection locked="true" hidden="false"/>
    </xf>
    <xf numFmtId="164" fontId="22" fillId="0" borderId="22" xfId="0" applyFont="true" applyBorder="true" applyAlignment="true" applyProtection="false">
      <alignment horizontal="left" vertical="bottom" textRotation="0" wrapText="false" indent="0" shrinkToFit="false"/>
      <protection locked="true" hidden="false"/>
    </xf>
    <xf numFmtId="166" fontId="4" fillId="0" borderId="18" xfId="0" applyFont="true" applyBorder="true" applyAlignment="true" applyProtection="false">
      <alignment horizontal="right" vertical="bottom" textRotation="0" wrapText="false" indent="0" shrinkToFit="false"/>
      <protection locked="true" hidden="false"/>
    </xf>
    <xf numFmtId="166" fontId="20" fillId="0" borderId="21" xfId="0" applyFont="true" applyBorder="true" applyAlignment="true" applyProtection="false">
      <alignment horizontal="left" vertical="bottom" textRotation="0" wrapText="false" indent="0" shrinkToFit="false"/>
      <protection locked="true" hidden="false"/>
    </xf>
    <xf numFmtId="164" fontId="20" fillId="0" borderId="21"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right"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right" vertical="bottom" textRotation="0" wrapText="false" indent="0" shrinkToFit="false"/>
      <protection locked="true" hidden="false"/>
    </xf>
    <xf numFmtId="164" fontId="14" fillId="8" borderId="0" xfId="0" applyFont="true" applyBorder="false" applyAlignment="true" applyProtection="false">
      <alignment horizontal="left" vertical="bottom" textRotation="0" wrapText="false" indent="0" shrinkToFit="false"/>
      <protection locked="true" hidden="false"/>
    </xf>
    <xf numFmtId="164" fontId="13" fillId="8" borderId="0" xfId="0" applyFont="true" applyBorder="false" applyAlignment="true" applyProtection="false">
      <alignment horizontal="right" vertical="bottom" textRotation="0" wrapText="false" indent="0" shrinkToFit="false"/>
      <protection locked="true" hidden="false"/>
    </xf>
    <xf numFmtId="164" fontId="13" fillId="8" borderId="0" xfId="0" applyFont="true" applyBorder="false" applyAlignment="false" applyProtection="false">
      <alignment horizontal="general" vertical="bottom" textRotation="0" wrapText="false" indent="0" shrinkToFit="false"/>
      <protection locked="true" hidden="false"/>
    </xf>
    <xf numFmtId="168" fontId="21" fillId="0" borderId="18" xfId="0" applyFont="true" applyBorder="true" applyAlignment="true" applyProtection="false">
      <alignment horizontal="right" vertical="bottom" textRotation="0" wrapText="false" indent="0" shrinkToFit="false"/>
      <protection locked="true" hidden="false"/>
    </xf>
    <xf numFmtId="166" fontId="21" fillId="0" borderId="18" xfId="0" applyFont="true" applyBorder="true" applyAlignment="true" applyProtection="false">
      <alignment horizontal="right" vertical="bottom" textRotation="0" wrapText="false" indent="0" shrinkToFit="false"/>
      <protection locked="true" hidden="false"/>
    </xf>
    <xf numFmtId="165" fontId="21" fillId="0" borderId="1" xfId="0" applyFont="true" applyBorder="true" applyAlignment="true" applyProtection="false">
      <alignment horizontal="right" vertical="bottom" textRotation="0" wrapText="false" indent="0" shrinkToFit="false"/>
      <protection locked="true" hidden="false"/>
    </xf>
    <xf numFmtId="170" fontId="27" fillId="0" borderId="5" xfId="0" applyFont="true" applyBorder="true" applyAlignment="false" applyProtection="false">
      <alignment horizontal="general" vertical="bottom" textRotation="0" wrapText="false" indent="0" shrinkToFit="false"/>
      <protection locked="true" hidden="false"/>
    </xf>
    <xf numFmtId="168" fontId="21" fillId="0" borderId="1" xfId="0" applyFont="true" applyBorder="true" applyAlignment="true" applyProtection="false">
      <alignment horizontal="right" vertical="bottom" textRotation="0" wrapText="false" indent="0" shrinkToFit="false"/>
      <protection locked="true" hidden="false"/>
    </xf>
    <xf numFmtId="165" fontId="21" fillId="0" borderId="1" xfId="0" applyFont="true" applyBorder="true" applyAlignment="true" applyProtection="false">
      <alignment horizontal="right" vertical="bottom" textRotation="0" wrapText="false" indent="0" shrinkToFit="false"/>
      <protection locked="true" hidden="false"/>
    </xf>
    <xf numFmtId="168" fontId="21" fillId="0" borderId="1" xfId="0" applyFont="true" applyBorder="true" applyAlignment="true" applyProtection="false">
      <alignment horizontal="right"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false" applyAlignment="true" applyProtection="false">
      <alignment horizontal="left" vertical="bottom" textRotation="0" wrapText="false" indent="0" shrinkToFit="false"/>
      <protection locked="true" hidden="false"/>
    </xf>
    <xf numFmtId="164" fontId="32"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35" fillId="0" borderId="0" xfId="0" applyFont="true" applyBorder="false" applyAlignment="true" applyProtection="false">
      <alignment horizontal="right" vertical="bottom" textRotation="0" wrapText="false" indent="0" shrinkToFit="false"/>
      <protection locked="true" hidden="false"/>
    </xf>
    <xf numFmtId="164" fontId="4" fillId="0" borderId="3" xfId="0" applyFont="true" applyBorder="true" applyAlignment="true" applyProtection="false">
      <alignment horizontal="right" vertical="bottom" textRotation="0" wrapText="false" indent="0" shrinkToFit="false"/>
      <protection locked="true" hidden="false"/>
    </xf>
    <xf numFmtId="164" fontId="19" fillId="0" borderId="0" xfId="0" applyFont="true" applyBorder="false" applyAlignment="true" applyProtection="false">
      <alignment horizontal="right" vertical="bottom" textRotation="0" wrapText="false" indent="0" shrinkToFit="false"/>
      <protection locked="true" hidden="false"/>
    </xf>
    <xf numFmtId="168" fontId="4" fillId="0" borderId="30" xfId="0" applyFont="true" applyBorder="true" applyAlignment="false" applyProtection="false">
      <alignment horizontal="general" vertical="bottom" textRotation="0" wrapText="false" indent="0" shrinkToFit="false"/>
      <protection locked="true" hidden="false"/>
    </xf>
    <xf numFmtId="168" fontId="4" fillId="0" borderId="31" xfId="0" applyFont="true" applyBorder="true" applyAlignment="false" applyProtection="false">
      <alignment horizontal="general" vertical="bottom" textRotation="0" wrapText="false" indent="0" shrinkToFit="false"/>
      <protection locked="true" hidden="false"/>
    </xf>
    <xf numFmtId="168" fontId="4" fillId="0" borderId="32" xfId="0" applyFont="true" applyBorder="true" applyAlignment="false" applyProtection="false">
      <alignment horizontal="general" vertical="bottom" textRotation="0" wrapText="false" indent="0" shrinkToFit="false"/>
      <protection locked="true" hidden="false"/>
    </xf>
    <xf numFmtId="168" fontId="4" fillId="0" borderId="33" xfId="0" applyFont="true" applyBorder="true" applyAlignment="false" applyProtection="false">
      <alignment horizontal="general" vertical="bottom" textRotation="0" wrapText="false" indent="0" shrinkToFit="false"/>
      <protection locked="true" hidden="false"/>
    </xf>
    <xf numFmtId="164" fontId="19" fillId="0" borderId="0" xfId="0" applyFont="true" applyBorder="false" applyAlignment="true" applyProtection="false">
      <alignment horizontal="right" vertical="bottom" textRotation="0" wrapText="false" indent="0" shrinkToFit="false"/>
      <protection locked="true" hidden="false"/>
    </xf>
    <xf numFmtId="168" fontId="4" fillId="0" borderId="34" xfId="0" applyFont="true" applyBorder="true" applyAlignment="false" applyProtection="false">
      <alignment horizontal="general" vertical="bottom" textRotation="0" wrapText="false" indent="0" shrinkToFit="false"/>
      <protection locked="true" hidden="false"/>
    </xf>
    <xf numFmtId="168" fontId="4" fillId="0" borderId="35"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charts/_rels/chart1.xml.rels><?xml version="1.0" encoding="UTF-8"?>
<Relationships xmlns="http://schemas.openxmlformats.org/package/2006/relationships"><Relationship Id="rId1" Type="http://schemas.openxmlformats.org/officeDocument/2006/relationships/chartUserShapes" Target="../drawings/drawing2.xml"/>
</Relationships>
</file>

<file path=xl/charts/_rels/chart2.xml.rels><?xml version="1.0" encoding="UTF-8"?>
<Relationships xmlns="http://schemas.openxmlformats.org/package/2006/relationships"><Relationship Id="rId1" Type="http://schemas.openxmlformats.org/officeDocument/2006/relationships/chartUserShapes" Target="../drawings/drawing3.xml"/>
</Relationships>
</file>

<file path=xl/charts/_rels/chart3.xml.rels><?xml version="1.0" encoding="UTF-8"?>
<Relationships xmlns="http://schemas.openxmlformats.org/package/2006/relationships"><Relationship Id="rId1" Type="http://schemas.openxmlformats.org/officeDocument/2006/relationships/chartUserShapes" Target="../drawings/drawing5.xml"/>
</Relationships>
</file>

<file path=xl/charts/_rels/chart4.xml.rels><?xml version="1.0" encoding="UTF-8"?>
<Relationships xmlns="http://schemas.openxmlformats.org/package/2006/relationships"><Relationship Id="rId1" Type="http://schemas.openxmlformats.org/officeDocument/2006/relationships/chartUserShapes" Target="../drawings/drawing6.xml"/>
</Relationships>
</file>

<file path=xl/charts/_rels/chart5.xml.rels><?xml version="1.0" encoding="UTF-8"?>
<Relationships xmlns="http://schemas.openxmlformats.org/package/2006/relationships"><Relationship Id="rId1" Type="http://schemas.openxmlformats.org/officeDocument/2006/relationships/chartUserShapes" Target="../drawings/drawing8.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07025537776836"/>
          <c:y val="0.0806338028169014"/>
          <c:w val="0.889901451732542"/>
          <c:h val="0.861971830985916"/>
        </c:manualLayout>
      </c:layout>
      <c:scatterChart>
        <c:scatterStyle val="lineMarker"/>
        <c:varyColors val="0"/>
        <c:ser>
          <c:idx val="0"/>
          <c:order val="0"/>
          <c:tx>
            <c:strRef>
              <c:f>'tPA-FLUX'!$D$3</c:f>
              <c:strCache>
                <c:ptCount val="1"/>
                <c:pt idx="0">
                  <c:v>Ctrl-1</c:v>
                </c:pt>
              </c:strCache>
            </c:strRef>
          </c:tx>
          <c:spPr>
            <a:solidFill>
              <a:srgbClr val="000000"/>
            </a:solidFill>
            <a:ln w="12600">
              <a:solidFill>
                <a:srgbClr val="000000"/>
              </a:solidFill>
              <a:round/>
            </a:ln>
          </c:spPr>
          <c:marker>
            <c:symbol val="diamond"/>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tPA-FLUX'!$AK$40:$AK$47</c:f>
              <c:numCache>
                <c:formatCode>General</c:formatCode>
                <c:ptCount val="8"/>
                <c:pt idx="0">
                  <c:v>0</c:v>
                </c:pt>
                <c:pt idx="1">
                  <c:v>1.5</c:v>
                </c:pt>
                <c:pt idx="2">
                  <c:v>3</c:v>
                </c:pt>
                <c:pt idx="3">
                  <c:v>6</c:v>
                </c:pt>
                <c:pt idx="4">
                  <c:v>9</c:v>
                </c:pt>
                <c:pt idx="5">
                  <c:v>12</c:v>
                </c:pt>
                <c:pt idx="6">
                  <c:v>15</c:v>
                </c:pt>
                <c:pt idx="7">
                  <c:v>18</c:v>
                </c:pt>
              </c:numCache>
            </c:numRef>
          </c:xVal>
          <c:yVal>
            <c:numRef>
              <c:f>'tPA-FLUX'!$AP$6:$AP$13</c:f>
              <c:numCache>
                <c:formatCode>General</c:formatCode>
                <c:ptCount val="8"/>
                <c:pt idx="0">
                  <c:v>1.84006417291667</c:v>
                </c:pt>
                <c:pt idx="1">
                  <c:v>7.6638307890625</c:v>
                </c:pt>
                <c:pt idx="2">
                  <c:v>15.8036272421875</c:v>
                </c:pt>
                <c:pt idx="3">
                  <c:v>15.94441179375</c:v>
                </c:pt>
                <c:pt idx="4">
                  <c:v>14.5985671609375</c:v>
                </c:pt>
                <c:pt idx="5">
                  <c:v>17.8377537671875</c:v>
                </c:pt>
                <c:pt idx="6">
                  <c:v>18.4860321742188</c:v>
                </c:pt>
                <c:pt idx="7">
                  <c:v>17.48743540625</c:v>
                </c:pt>
              </c:numCache>
            </c:numRef>
          </c:yVal>
          <c:smooth val="0"/>
        </c:ser>
        <c:ser>
          <c:idx val="1"/>
          <c:order val="1"/>
          <c:tx>
            <c:strRef>
              <c:f>'tPA-FLUX'!$W$3</c:f>
              <c:strCache>
                <c:ptCount val="1"/>
                <c:pt idx="0">
                  <c:v>Ctrl-2</c:v>
                </c:pt>
              </c:strCache>
            </c:strRef>
          </c:tx>
          <c:spPr>
            <a:solidFill>
              <a:srgbClr val="000000"/>
            </a:solidFill>
            <a:ln w="12600">
              <a:solidFill>
                <a:srgbClr val="000000"/>
              </a:solidFill>
              <a:round/>
            </a:ln>
          </c:spPr>
          <c:marker>
            <c:symbol val="diamond"/>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tPA-FLUX'!$AL$40:$AL$47</c:f>
              <c:numCache>
                <c:formatCode>General</c:formatCode>
                <c:ptCount val="8"/>
                <c:pt idx="0">
                  <c:v>0.5</c:v>
                </c:pt>
                <c:pt idx="1">
                  <c:v>2</c:v>
                </c:pt>
                <c:pt idx="2">
                  <c:v>3.5</c:v>
                </c:pt>
                <c:pt idx="3">
                  <c:v>6.5</c:v>
                </c:pt>
                <c:pt idx="4">
                  <c:v>9.5</c:v>
                </c:pt>
                <c:pt idx="5">
                  <c:v>12.5</c:v>
                </c:pt>
                <c:pt idx="6">
                  <c:v>15.5</c:v>
                </c:pt>
                <c:pt idx="7">
                  <c:v>18.5</c:v>
                </c:pt>
              </c:numCache>
            </c:numRef>
          </c:xVal>
          <c:yVal>
            <c:numRef>
              <c:f>'tPA-FLUX'!$AV$6:$AV$13</c:f>
              <c:numCache>
                <c:formatCode>General</c:formatCode>
                <c:ptCount val="8"/>
                <c:pt idx="0">
                  <c:v>2.18201412388889</c:v>
                </c:pt>
                <c:pt idx="1">
                  <c:v>5.57057524416667</c:v>
                </c:pt>
                <c:pt idx="2">
                  <c:v>11.1031094283333</c:v>
                </c:pt>
                <c:pt idx="3">
                  <c:v>10.4690182333333</c:v>
                </c:pt>
                <c:pt idx="4">
                  <c:v>9.53205457333333</c:v>
                </c:pt>
                <c:pt idx="5">
                  <c:v>10.5925408566667</c:v>
                </c:pt>
                <c:pt idx="6">
                  <c:v>11.461349385</c:v>
                </c:pt>
                <c:pt idx="7">
                  <c:v>11.4531549633333</c:v>
                </c:pt>
              </c:numCache>
            </c:numRef>
          </c:yVal>
          <c:smooth val="0"/>
        </c:ser>
        <c:axId val="81188211"/>
        <c:axId val="96597477"/>
      </c:scatterChart>
      <c:valAx>
        <c:axId val="81188211"/>
        <c:scaling>
          <c:orientation val="minMax"/>
          <c:max val="19"/>
          <c:min val="0"/>
        </c:scaling>
        <c:delete val="0"/>
        <c:axPos val="b"/>
        <c:numFmt formatCode="General" sourceLinked="1"/>
        <c:majorTickMark val="out"/>
        <c:minorTickMark val="none"/>
        <c:tickLblPos val="nextTo"/>
        <c:spPr>
          <a:ln w="12600">
            <a:solidFill>
              <a:srgbClr val="000000"/>
            </a:solidFill>
            <a:round/>
          </a:ln>
        </c:spPr>
        <c:txPr>
          <a:bodyPr/>
          <a:lstStyle/>
          <a:p>
            <a:pPr>
              <a:defRPr b="0" sz="950" spc="-1" strike="noStrike">
                <a:solidFill>
                  <a:srgbClr val="000000"/>
                </a:solidFill>
                <a:latin typeface="Arial"/>
              </a:defRPr>
            </a:pPr>
          </a:p>
        </c:txPr>
        <c:crossAx val="96597477"/>
        <c:crossesAt val="0"/>
        <c:crossBetween val="midCat"/>
        <c:majorUnit val="3"/>
      </c:valAx>
      <c:valAx>
        <c:axId val="96597477"/>
        <c:scaling>
          <c:orientation val="minMax"/>
          <c:max val="35"/>
        </c:scaling>
        <c:delete val="0"/>
        <c:axPos val="l"/>
        <c:numFmt formatCode="General" sourceLinked="1"/>
        <c:majorTickMark val="out"/>
        <c:minorTickMark val="none"/>
        <c:tickLblPos val="nextTo"/>
        <c:spPr>
          <a:ln w="12600">
            <a:solidFill>
              <a:srgbClr val="000000"/>
            </a:solidFill>
            <a:round/>
          </a:ln>
        </c:spPr>
        <c:txPr>
          <a:bodyPr/>
          <a:lstStyle/>
          <a:p>
            <a:pPr>
              <a:defRPr b="0" sz="950" spc="-1" strike="noStrike">
                <a:solidFill>
                  <a:srgbClr val="000000"/>
                </a:solidFill>
                <a:latin typeface="Arial"/>
              </a:defRPr>
            </a:pPr>
          </a:p>
        </c:txPr>
        <c:crossAx val="81188211"/>
        <c:crossesAt val="0"/>
        <c:crossBetween val="midCat"/>
        <c:majorUnit val="5"/>
      </c:valAx>
      <c:spPr>
        <a:solidFill>
          <a:srgbClr val="ffffff"/>
        </a:solidFill>
        <a:ln w="0">
          <a:noFill/>
        </a:ln>
      </c:spPr>
    </c:plotArea>
    <c:plotVisOnly val="1"/>
    <c:dispBlanksAs val="gap"/>
  </c:chart>
  <c:spPr>
    <a:solidFill>
      <a:srgbClr val="ffffff"/>
    </a:solidFill>
    <a:ln w="0">
      <a:noFill/>
    </a:ln>
  </c:spPr>
  <c:userShapes r:id="rId1"/>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953996184015264"/>
          <c:y val="0.0867370892018779"/>
          <c:w val="0.878842484630061"/>
          <c:h val="0.855868544600939"/>
        </c:manualLayout>
      </c:layout>
      <c:scatterChart>
        <c:scatterStyle val="lineMarker"/>
        <c:varyColors val="0"/>
        <c:ser>
          <c:idx val="0"/>
          <c:order val="0"/>
          <c:tx>
            <c:strRef>
              <c:f>'tPA-FLUX'!$D$15</c:f>
              <c:strCache>
                <c:ptCount val="1"/>
                <c:pt idx="0">
                  <c:v>VPA-1</c:v>
                </c:pt>
              </c:strCache>
            </c:strRef>
          </c:tx>
          <c:spPr>
            <a:solidFill>
              <a:srgbClr val="000000"/>
            </a:solidFill>
            <a:ln w="12600">
              <a:solidFill>
                <a:srgbClr val="000000"/>
              </a:solidFill>
              <a:round/>
            </a:ln>
          </c:spPr>
          <c:marker>
            <c:symbol val="squar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tPA-FLUX'!$AK$40:$AK$47</c:f>
              <c:numCache>
                <c:formatCode>General</c:formatCode>
                <c:ptCount val="8"/>
                <c:pt idx="0">
                  <c:v>0</c:v>
                </c:pt>
                <c:pt idx="1">
                  <c:v>1.5</c:v>
                </c:pt>
                <c:pt idx="2">
                  <c:v>3</c:v>
                </c:pt>
                <c:pt idx="3">
                  <c:v>6</c:v>
                </c:pt>
                <c:pt idx="4">
                  <c:v>9</c:v>
                </c:pt>
                <c:pt idx="5">
                  <c:v>12</c:v>
                </c:pt>
                <c:pt idx="6">
                  <c:v>15</c:v>
                </c:pt>
                <c:pt idx="7">
                  <c:v>18</c:v>
                </c:pt>
              </c:numCache>
            </c:numRef>
          </c:xVal>
          <c:yVal>
            <c:numRef>
              <c:f>'tPA-FLUX'!$AP$18:$AP$25</c:f>
              <c:numCache>
                <c:formatCode>General</c:formatCode>
                <c:ptCount val="8"/>
                <c:pt idx="0">
                  <c:v>2.38885778666667</c:v>
                </c:pt>
                <c:pt idx="1">
                  <c:v>6.05585266166667</c:v>
                </c:pt>
                <c:pt idx="2">
                  <c:v>12.6936885983333</c:v>
                </c:pt>
                <c:pt idx="3">
                  <c:v>15.50225593</c:v>
                </c:pt>
                <c:pt idx="4">
                  <c:v>15.2439158983333</c:v>
                </c:pt>
                <c:pt idx="5">
                  <c:v>19.3685574316667</c:v>
                </c:pt>
                <c:pt idx="6">
                  <c:v>21.33361458</c:v>
                </c:pt>
                <c:pt idx="7">
                  <c:v>24.0665396666667</c:v>
                </c:pt>
              </c:numCache>
            </c:numRef>
          </c:yVal>
          <c:smooth val="0"/>
        </c:ser>
        <c:ser>
          <c:idx val="1"/>
          <c:order val="1"/>
          <c:tx>
            <c:strRef>
              <c:f>'tPA-FLUX'!$W$15</c:f>
              <c:strCache>
                <c:ptCount val="1"/>
                <c:pt idx="0">
                  <c:v>VPA-2</c:v>
                </c:pt>
              </c:strCache>
            </c:strRef>
          </c:tx>
          <c:spPr>
            <a:solidFill>
              <a:srgbClr val="000000"/>
            </a:solidFill>
            <a:ln w="12600">
              <a:solidFill>
                <a:srgbClr val="000000"/>
              </a:solidFill>
              <a:round/>
            </a:ln>
          </c:spPr>
          <c:marker>
            <c:symbol val="squar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tPA-FLUX'!$AL$40:$AL$47</c:f>
              <c:numCache>
                <c:formatCode>General</c:formatCode>
                <c:ptCount val="8"/>
                <c:pt idx="0">
                  <c:v>0.5</c:v>
                </c:pt>
                <c:pt idx="1">
                  <c:v>2</c:v>
                </c:pt>
                <c:pt idx="2">
                  <c:v>3.5</c:v>
                </c:pt>
                <c:pt idx="3">
                  <c:v>6.5</c:v>
                </c:pt>
                <c:pt idx="4">
                  <c:v>9.5</c:v>
                </c:pt>
                <c:pt idx="5">
                  <c:v>12.5</c:v>
                </c:pt>
                <c:pt idx="6">
                  <c:v>15.5</c:v>
                </c:pt>
                <c:pt idx="7">
                  <c:v>18.5</c:v>
                </c:pt>
              </c:numCache>
            </c:numRef>
          </c:xVal>
          <c:yVal>
            <c:numRef>
              <c:f>'tPA-FLUX'!$AV$18:$AV$25</c:f>
              <c:numCache>
                <c:formatCode>General</c:formatCode>
                <c:ptCount val="8"/>
                <c:pt idx="0">
                  <c:v>2.54326679244444</c:v>
                </c:pt>
                <c:pt idx="1">
                  <c:v>5.46313093966667</c:v>
                </c:pt>
                <c:pt idx="2">
                  <c:v>10.6972079076667</c:v>
                </c:pt>
                <c:pt idx="3">
                  <c:v>12.137810352</c:v>
                </c:pt>
                <c:pt idx="4">
                  <c:v>14.0565932916667</c:v>
                </c:pt>
                <c:pt idx="5">
                  <c:v>15.7340990063333</c:v>
                </c:pt>
                <c:pt idx="6">
                  <c:v>18.7331906591667</c:v>
                </c:pt>
                <c:pt idx="7">
                  <c:v>16.8461615266667</c:v>
                </c:pt>
              </c:numCache>
            </c:numRef>
          </c:yVal>
          <c:smooth val="0"/>
        </c:ser>
        <c:axId val="94759078"/>
        <c:axId val="78710507"/>
      </c:scatterChart>
      <c:valAx>
        <c:axId val="94759078"/>
        <c:scaling>
          <c:orientation val="minMax"/>
          <c:max val="19"/>
          <c:min val="0"/>
        </c:scaling>
        <c:delete val="0"/>
        <c:axPos val="b"/>
        <c:numFmt formatCode="General" sourceLinked="1"/>
        <c:majorTickMark val="out"/>
        <c:minorTickMark val="none"/>
        <c:tickLblPos val="nextTo"/>
        <c:spPr>
          <a:ln w="12600">
            <a:solidFill>
              <a:srgbClr val="000000"/>
            </a:solidFill>
            <a:round/>
          </a:ln>
        </c:spPr>
        <c:txPr>
          <a:bodyPr/>
          <a:lstStyle/>
          <a:p>
            <a:pPr>
              <a:defRPr b="0" sz="925" spc="-1" strike="noStrike">
                <a:solidFill>
                  <a:srgbClr val="000000"/>
                </a:solidFill>
                <a:latin typeface="Arial"/>
              </a:defRPr>
            </a:pPr>
          </a:p>
        </c:txPr>
        <c:crossAx val="78710507"/>
        <c:crossesAt val="0"/>
        <c:crossBetween val="midCat"/>
        <c:majorUnit val="3"/>
      </c:valAx>
      <c:valAx>
        <c:axId val="78710507"/>
        <c:scaling>
          <c:orientation val="minMax"/>
          <c:max val="35"/>
          <c:min val="0"/>
        </c:scaling>
        <c:delete val="0"/>
        <c:axPos val="l"/>
        <c:numFmt formatCode="General" sourceLinked="1"/>
        <c:majorTickMark val="out"/>
        <c:minorTickMark val="none"/>
        <c:tickLblPos val="nextTo"/>
        <c:spPr>
          <a:ln w="12600">
            <a:solidFill>
              <a:srgbClr val="000000"/>
            </a:solidFill>
            <a:round/>
          </a:ln>
        </c:spPr>
        <c:txPr>
          <a:bodyPr/>
          <a:lstStyle/>
          <a:p>
            <a:pPr>
              <a:defRPr b="0" sz="925" spc="-1" strike="noStrike">
                <a:solidFill>
                  <a:srgbClr val="000000"/>
                </a:solidFill>
                <a:latin typeface="Arial"/>
              </a:defRPr>
            </a:pPr>
          </a:p>
        </c:txPr>
        <c:crossAx val="94759078"/>
        <c:crossesAt val="0"/>
        <c:crossBetween val="midCat"/>
        <c:majorUnit val="5"/>
      </c:valAx>
      <c:spPr>
        <a:solidFill>
          <a:srgbClr val="ffffff"/>
        </a:solidFill>
        <a:ln w="0">
          <a:noFill/>
        </a:ln>
      </c:spPr>
    </c:plotArea>
    <c:plotVisOnly val="1"/>
    <c:dispBlanksAs val="gap"/>
  </c:chart>
  <c:spPr>
    <a:solidFill>
      <a:srgbClr val="ffffff"/>
    </a:solidFill>
    <a:ln w="0">
      <a:noFill/>
    </a:ln>
  </c:spPr>
  <c:userShapes r:id="rId1"/>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90918724170817"/>
          <c:y val="0.0893087665766929"/>
          <c:w val="0.906220197096535"/>
          <c:h val="0.847083675624927"/>
        </c:manualLayout>
      </c:layout>
      <c:scatterChart>
        <c:scatterStyle val="lineMarker"/>
        <c:varyColors val="0"/>
        <c:ser>
          <c:idx val="0"/>
          <c:order val="0"/>
          <c:tx>
            <c:strRef>
              <c:f>AUC!$D$3</c:f>
              <c:strCache>
                <c:ptCount val="1"/>
                <c:pt idx="0">
                  <c:v>Ctrl-1</c:v>
                </c:pt>
              </c:strCache>
            </c:strRef>
          </c:tx>
          <c:spPr>
            <a:solidFill>
              <a:srgbClr val="000000"/>
            </a:solidFill>
            <a:ln w="12600">
              <a:solidFill>
                <a:srgbClr val="000000"/>
              </a:solidFill>
              <a:round/>
            </a:ln>
          </c:spPr>
          <c:marker>
            <c:symbol val="diamond"/>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UC!$AK$39:$AK$45</c:f>
              <c:numCache>
                <c:formatCode>General</c:formatCode>
                <c:ptCount val="7"/>
                <c:pt idx="0">
                  <c:v>1.5</c:v>
                </c:pt>
                <c:pt idx="1">
                  <c:v>3</c:v>
                </c:pt>
                <c:pt idx="2">
                  <c:v>6</c:v>
                </c:pt>
                <c:pt idx="3">
                  <c:v>9</c:v>
                </c:pt>
                <c:pt idx="4">
                  <c:v>12</c:v>
                </c:pt>
                <c:pt idx="5">
                  <c:v>15</c:v>
                </c:pt>
                <c:pt idx="6">
                  <c:v>18</c:v>
                </c:pt>
              </c:numCache>
            </c:numRef>
          </c:xVal>
          <c:yVal>
            <c:numRef>
              <c:f>AUC!$AO$6:$AO$12</c:f>
              <c:numCache>
                <c:formatCode>General</c:formatCode>
                <c:ptCount val="7"/>
                <c:pt idx="0">
                  <c:v>4.50330739804688</c:v>
                </c:pt>
                <c:pt idx="1">
                  <c:v>19.4792870980469</c:v>
                </c:pt>
                <c:pt idx="2">
                  <c:v>61.5811531332031</c:v>
                </c:pt>
                <c:pt idx="3">
                  <c:v>102.715087569922</c:v>
                </c:pt>
                <c:pt idx="4">
                  <c:v>146.689034966797</c:v>
                </c:pt>
                <c:pt idx="5">
                  <c:v>195.654521360156</c:v>
                </c:pt>
                <c:pt idx="6">
                  <c:v>244.094530212109</c:v>
                </c:pt>
              </c:numCache>
            </c:numRef>
          </c:yVal>
          <c:smooth val="0"/>
        </c:ser>
        <c:ser>
          <c:idx val="1"/>
          <c:order val="1"/>
          <c:tx>
            <c:strRef>
              <c:f>AUC!$V$3</c:f>
              <c:strCache>
                <c:ptCount val="1"/>
                <c:pt idx="0">
                  <c:v>Ctrl-2</c:v>
                </c:pt>
              </c:strCache>
            </c:strRef>
          </c:tx>
          <c:spPr>
            <a:solidFill>
              <a:srgbClr val="000000"/>
            </a:solidFill>
            <a:ln w="12600">
              <a:solidFill>
                <a:srgbClr val="000000"/>
              </a:solidFill>
              <a:round/>
            </a:ln>
          </c:spPr>
          <c:marker>
            <c:symbol val="diamond"/>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UC!$AL$39:$AL$45</c:f>
              <c:numCache>
                <c:formatCode>General</c:formatCode>
                <c:ptCount val="7"/>
                <c:pt idx="0">
                  <c:v>2</c:v>
                </c:pt>
                <c:pt idx="1">
                  <c:v>3.5</c:v>
                </c:pt>
                <c:pt idx="2">
                  <c:v>6.5</c:v>
                </c:pt>
                <c:pt idx="3">
                  <c:v>9.5</c:v>
                </c:pt>
                <c:pt idx="4">
                  <c:v>12.5</c:v>
                </c:pt>
                <c:pt idx="5">
                  <c:v>15.5</c:v>
                </c:pt>
                <c:pt idx="6">
                  <c:v>18.5</c:v>
                </c:pt>
              </c:numCache>
            </c:numRef>
          </c:xVal>
          <c:yVal>
            <c:numRef>
              <c:f>AUC!$AU$6:$AU$12</c:f>
              <c:numCache>
                <c:formatCode>General</c:formatCode>
                <c:ptCount val="7"/>
                <c:pt idx="0">
                  <c:v>2.68457843020834</c:v>
                </c:pt>
                <c:pt idx="1">
                  <c:v>12.05997833875</c:v>
                </c:pt>
                <c:pt idx="2">
                  <c:v>38.2067392729167</c:v>
                </c:pt>
                <c:pt idx="3">
                  <c:v>62.7646581079167</c:v>
                </c:pt>
                <c:pt idx="4">
                  <c:v>87.58413661125</c:v>
                </c:pt>
                <c:pt idx="5">
                  <c:v>115.076167887083</c:v>
                </c:pt>
                <c:pt idx="6">
                  <c:v>143.45465905625</c:v>
                </c:pt>
              </c:numCache>
            </c:numRef>
          </c:yVal>
          <c:smooth val="0"/>
        </c:ser>
        <c:axId val="12534290"/>
        <c:axId val="16615420"/>
      </c:scatterChart>
      <c:valAx>
        <c:axId val="12534290"/>
        <c:scaling>
          <c:orientation val="minMax"/>
          <c:max val="19"/>
          <c:min val="0"/>
        </c:scaling>
        <c:delete val="0"/>
        <c:axPos val="b"/>
        <c:numFmt formatCode="General" sourceLinked="1"/>
        <c:majorTickMark val="out"/>
        <c:minorTickMark val="none"/>
        <c:tickLblPos val="nextTo"/>
        <c:spPr>
          <a:ln w="12600">
            <a:solidFill>
              <a:srgbClr val="000000"/>
            </a:solidFill>
            <a:round/>
          </a:ln>
        </c:spPr>
        <c:txPr>
          <a:bodyPr/>
          <a:lstStyle/>
          <a:p>
            <a:pPr>
              <a:defRPr b="0" sz="950" spc="-1" strike="noStrike">
                <a:solidFill>
                  <a:srgbClr val="000000"/>
                </a:solidFill>
                <a:latin typeface="Arial"/>
              </a:defRPr>
            </a:pPr>
          </a:p>
        </c:txPr>
        <c:crossAx val="16615420"/>
        <c:crossesAt val="0"/>
        <c:crossBetween val="midCat"/>
        <c:majorUnit val="3"/>
      </c:valAx>
      <c:valAx>
        <c:axId val="16615420"/>
        <c:scaling>
          <c:orientation val="minMax"/>
          <c:max val="350"/>
          <c:min val="0"/>
        </c:scaling>
        <c:delete val="0"/>
        <c:axPos val="l"/>
        <c:numFmt formatCode="General" sourceLinked="1"/>
        <c:majorTickMark val="out"/>
        <c:minorTickMark val="none"/>
        <c:tickLblPos val="nextTo"/>
        <c:spPr>
          <a:ln w="12600">
            <a:solidFill>
              <a:srgbClr val="000000"/>
            </a:solidFill>
            <a:round/>
          </a:ln>
        </c:spPr>
        <c:txPr>
          <a:bodyPr/>
          <a:lstStyle/>
          <a:p>
            <a:pPr>
              <a:defRPr b="0" sz="950" spc="-1" strike="noStrike">
                <a:solidFill>
                  <a:srgbClr val="000000"/>
                </a:solidFill>
                <a:latin typeface="Arial"/>
              </a:defRPr>
            </a:pPr>
          </a:p>
        </c:txPr>
        <c:crossAx val="12534290"/>
        <c:crossesAt val="0"/>
        <c:crossBetween val="midCat"/>
        <c:majorUnit val="50"/>
      </c:valAx>
      <c:spPr>
        <a:solidFill>
          <a:srgbClr val="ffffff"/>
        </a:solidFill>
        <a:ln w="0">
          <a:noFill/>
        </a:ln>
      </c:spPr>
    </c:plotArea>
    <c:plotVisOnly val="1"/>
    <c:dispBlanksAs val="gap"/>
  </c:chart>
  <c:spPr>
    <a:solidFill>
      <a:srgbClr val="ffffff"/>
    </a:solidFill>
    <a:ln w="0">
      <a:noFill/>
    </a:ln>
  </c:spPr>
  <c:userShapes r:id="rId1"/>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902056391774433"/>
          <c:y val="0.0867269099870907"/>
          <c:w val="0.906932372270511"/>
          <c:h val="0.855768102335407"/>
        </c:manualLayout>
      </c:layout>
      <c:scatterChart>
        <c:scatterStyle val="lineMarker"/>
        <c:varyColors val="0"/>
        <c:ser>
          <c:idx val="0"/>
          <c:order val="0"/>
          <c:tx>
            <c:strRef>
              <c:f>AUC!$D$16</c:f>
              <c:strCache>
                <c:ptCount val="1"/>
                <c:pt idx="0">
                  <c:v>VPA-1</c:v>
                </c:pt>
              </c:strCache>
            </c:strRef>
          </c:tx>
          <c:spPr>
            <a:solidFill>
              <a:srgbClr val="000000"/>
            </a:solidFill>
            <a:ln w="12600">
              <a:solidFill>
                <a:srgbClr val="000000"/>
              </a:solidFill>
              <a:round/>
            </a:ln>
          </c:spPr>
          <c:marker>
            <c:symbol val="squar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UC!$AK$39:$AK$45</c:f>
              <c:numCache>
                <c:formatCode>General</c:formatCode>
                <c:ptCount val="7"/>
                <c:pt idx="0">
                  <c:v>1.5</c:v>
                </c:pt>
                <c:pt idx="1">
                  <c:v>3</c:v>
                </c:pt>
                <c:pt idx="2">
                  <c:v>6</c:v>
                </c:pt>
                <c:pt idx="3">
                  <c:v>9</c:v>
                </c:pt>
                <c:pt idx="4">
                  <c:v>12</c:v>
                </c:pt>
                <c:pt idx="5">
                  <c:v>15</c:v>
                </c:pt>
                <c:pt idx="6">
                  <c:v>18</c:v>
                </c:pt>
              </c:numCache>
            </c:numRef>
          </c:xVal>
          <c:yVal>
            <c:numRef>
              <c:f>AUC!$AO$19:$AO$25</c:f>
              <c:numCache>
                <c:formatCode>General</c:formatCode>
                <c:ptCount val="7"/>
                <c:pt idx="0">
                  <c:v>2.75024615625</c:v>
                </c:pt>
                <c:pt idx="1">
                  <c:v>13.32712640875</c:v>
                </c:pt>
                <c:pt idx="2">
                  <c:v>48.65049181625</c:v>
                </c:pt>
                <c:pt idx="3">
                  <c:v>87.72666398875</c:v>
                </c:pt>
                <c:pt idx="4">
                  <c:v>132.60228841375</c:v>
                </c:pt>
                <c:pt idx="5">
                  <c:v>186.48897307125</c:v>
                </c:pt>
                <c:pt idx="6">
                  <c:v>247.42263108125</c:v>
                </c:pt>
              </c:numCache>
            </c:numRef>
          </c:yVal>
          <c:smooth val="0"/>
        </c:ser>
        <c:ser>
          <c:idx val="1"/>
          <c:order val="1"/>
          <c:tx>
            <c:strRef>
              <c:f>AUC!$V$16</c:f>
              <c:strCache>
                <c:ptCount val="1"/>
                <c:pt idx="0">
                  <c:v>VPA-2</c:v>
                </c:pt>
              </c:strCache>
            </c:strRef>
          </c:tx>
          <c:spPr>
            <a:solidFill>
              <a:srgbClr val="000000"/>
            </a:solidFill>
            <a:ln w="12600">
              <a:solidFill>
                <a:srgbClr val="000000"/>
              </a:solidFill>
              <a:round/>
            </a:ln>
          </c:spPr>
          <c:marker>
            <c:symbol val="squar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UC!$AL$39:$AL$45</c:f>
              <c:numCache>
                <c:formatCode>General</c:formatCode>
                <c:ptCount val="7"/>
                <c:pt idx="0">
                  <c:v>2</c:v>
                </c:pt>
                <c:pt idx="1">
                  <c:v>3.5</c:v>
                </c:pt>
                <c:pt idx="2">
                  <c:v>6.5</c:v>
                </c:pt>
                <c:pt idx="3">
                  <c:v>9.5</c:v>
                </c:pt>
                <c:pt idx="4">
                  <c:v>12.5</c:v>
                </c:pt>
                <c:pt idx="5">
                  <c:v>15.5</c:v>
                </c:pt>
                <c:pt idx="6">
                  <c:v>18.5</c:v>
                </c:pt>
              </c:numCache>
            </c:numRef>
          </c:xVal>
          <c:yVal>
            <c:numRef>
              <c:f>AUC!$AU$19:$AU$25</c:f>
              <c:numCache>
                <c:formatCode>General</c:formatCode>
                <c:ptCount val="7"/>
                <c:pt idx="0">
                  <c:v>2.89776011041667</c:v>
                </c:pt>
                <c:pt idx="1">
                  <c:v>11.91097605725</c:v>
                </c:pt>
                <c:pt idx="2">
                  <c:v>38.9122087494167</c:v>
                </c:pt>
                <c:pt idx="3">
                  <c:v>71.1542373675833</c:v>
                </c:pt>
                <c:pt idx="4">
                  <c:v>108.41219328725</c:v>
                </c:pt>
                <c:pt idx="5">
                  <c:v>152.483327408167</c:v>
                </c:pt>
                <c:pt idx="6">
                  <c:v>198.222555309583</c:v>
                </c:pt>
              </c:numCache>
            </c:numRef>
          </c:yVal>
          <c:smooth val="0"/>
        </c:ser>
        <c:axId val="1034089"/>
        <c:axId val="32770638"/>
      </c:scatterChart>
      <c:valAx>
        <c:axId val="1034089"/>
        <c:scaling>
          <c:orientation val="minMax"/>
          <c:max val="19"/>
          <c:min val="0"/>
        </c:scaling>
        <c:delete val="0"/>
        <c:axPos val="b"/>
        <c:numFmt formatCode="General" sourceLinked="1"/>
        <c:majorTickMark val="out"/>
        <c:minorTickMark val="none"/>
        <c:tickLblPos val="nextTo"/>
        <c:spPr>
          <a:ln w="12600">
            <a:solidFill>
              <a:srgbClr val="000000"/>
            </a:solidFill>
            <a:round/>
          </a:ln>
        </c:spPr>
        <c:txPr>
          <a:bodyPr/>
          <a:lstStyle/>
          <a:p>
            <a:pPr>
              <a:defRPr b="0" sz="950" spc="-1" strike="noStrike">
                <a:solidFill>
                  <a:srgbClr val="000000"/>
                </a:solidFill>
                <a:latin typeface="Arial"/>
              </a:defRPr>
            </a:pPr>
          </a:p>
        </c:txPr>
        <c:crossAx val="32770638"/>
        <c:crossesAt val="0"/>
        <c:crossBetween val="midCat"/>
        <c:majorUnit val="3"/>
      </c:valAx>
      <c:valAx>
        <c:axId val="32770638"/>
        <c:scaling>
          <c:orientation val="minMax"/>
          <c:min val="0"/>
        </c:scaling>
        <c:delete val="0"/>
        <c:axPos val="l"/>
        <c:numFmt formatCode="General" sourceLinked="1"/>
        <c:majorTickMark val="out"/>
        <c:minorTickMark val="none"/>
        <c:tickLblPos val="nextTo"/>
        <c:spPr>
          <a:ln w="12600">
            <a:solidFill>
              <a:srgbClr val="000000"/>
            </a:solidFill>
            <a:round/>
          </a:ln>
        </c:spPr>
        <c:txPr>
          <a:bodyPr/>
          <a:lstStyle/>
          <a:p>
            <a:pPr>
              <a:defRPr b="0" sz="950" spc="-1" strike="noStrike">
                <a:solidFill>
                  <a:srgbClr val="000000"/>
                </a:solidFill>
                <a:latin typeface="Arial"/>
              </a:defRPr>
            </a:pPr>
          </a:p>
        </c:txPr>
        <c:crossAx val="1034089"/>
        <c:crossesAt val="0"/>
        <c:crossBetween val="midCat"/>
      </c:valAx>
      <c:spPr>
        <a:solidFill>
          <a:srgbClr val="ffffff"/>
        </a:solidFill>
        <a:ln w="0">
          <a:noFill/>
        </a:ln>
      </c:spPr>
    </c:plotArea>
    <c:plotVisOnly val="1"/>
    <c:dispBlanksAs val="gap"/>
  </c:chart>
  <c:spPr>
    <a:solidFill>
      <a:srgbClr val="ffffff"/>
    </a:solidFill>
    <a:ln w="0">
      <a:noFill/>
    </a:ln>
  </c:spPr>
  <c:userShapes r:id="rId1"/>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919356678453291"/>
          <c:y val="0.112562117184791"/>
          <c:w val="0.904984601345956"/>
          <c:h val="0.835663931584422"/>
        </c:manualLayout>
      </c:layout>
      <c:scatterChart>
        <c:scatterStyle val="lineMarker"/>
        <c:varyColors val="0"/>
        <c:ser>
          <c:idx val="0"/>
          <c:order val="0"/>
          <c:tx>
            <c:strRef>
              <c:f>'AUC Ratio'!$AN$26</c:f>
              <c:strCache>
                <c:ptCount val="1"/>
                <c:pt idx="0">
                  <c:v>Ratio  (Ctr-2 / Ctrl-1) (%), n=13</c:v>
                </c:pt>
              </c:strCache>
            </c:strRef>
          </c:tx>
          <c:spPr>
            <a:solidFill>
              <a:srgbClr val="000000"/>
            </a:solidFill>
            <a:ln w="12600">
              <a:solidFill>
                <a:srgbClr val="000000"/>
              </a:solidFill>
              <a:round/>
            </a:ln>
          </c:spPr>
          <c:marker>
            <c:symbol val="triang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UC Ratio'!$W$48:$W$53</c:f>
              <c:numCache>
                <c:formatCode>General</c:formatCode>
                <c:ptCount val="6"/>
                <c:pt idx="0">
                  <c:v>3.5</c:v>
                </c:pt>
                <c:pt idx="1">
                  <c:v>6.5</c:v>
                </c:pt>
                <c:pt idx="2">
                  <c:v>9.5</c:v>
                </c:pt>
                <c:pt idx="3">
                  <c:v>12.5</c:v>
                </c:pt>
                <c:pt idx="4">
                  <c:v>15.5</c:v>
                </c:pt>
                <c:pt idx="5">
                  <c:v>18.5</c:v>
                </c:pt>
              </c:numCache>
            </c:numRef>
          </c:xVal>
          <c:yVal>
            <c:numRef>
              <c:f>'AUC Ratio'!$AO$30:$AO$35</c:f>
              <c:numCache>
                <c:formatCode>General</c:formatCode>
                <c:ptCount val="6"/>
                <c:pt idx="0">
                  <c:v>66.2933869284491</c:v>
                </c:pt>
                <c:pt idx="1">
                  <c:v>62.7908667775247</c:v>
                </c:pt>
                <c:pt idx="2">
                  <c:v>63.5638863915559</c:v>
                </c:pt>
                <c:pt idx="3">
                  <c:v>62.9147939104645</c:v>
                </c:pt>
                <c:pt idx="4">
                  <c:v>60.6694551045123</c:v>
                </c:pt>
                <c:pt idx="5">
                  <c:v>60.1853034405249</c:v>
                </c:pt>
              </c:numCache>
            </c:numRef>
          </c:yVal>
          <c:smooth val="0"/>
        </c:ser>
        <c:ser>
          <c:idx val="1"/>
          <c:order val="1"/>
          <c:tx>
            <c:strRef>
              <c:f>'AUC Ratio'!$AT$26</c:f>
              <c:strCache>
                <c:ptCount val="1"/>
                <c:pt idx="0">
                  <c:v>Ratio  (Vpa-2 / Vpa-1) (%), n=13</c:v>
                </c:pt>
              </c:strCache>
            </c:strRef>
          </c:tx>
          <c:spPr>
            <a:solidFill>
              <a:srgbClr val="000000"/>
            </a:solidFill>
            <a:ln w="12600">
              <a:solidFill>
                <a:srgbClr val="000000"/>
              </a:solidFill>
              <a:round/>
            </a:ln>
          </c:spPr>
          <c:marker>
            <c:symbol val="triang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UC Ratio'!$X$48:$X$53</c:f>
              <c:numCache>
                <c:formatCode>General</c:formatCode>
                <c:ptCount val="6"/>
                <c:pt idx="0">
                  <c:v>4</c:v>
                </c:pt>
                <c:pt idx="1">
                  <c:v>7</c:v>
                </c:pt>
                <c:pt idx="2">
                  <c:v>10</c:v>
                </c:pt>
                <c:pt idx="3">
                  <c:v>13</c:v>
                </c:pt>
                <c:pt idx="4">
                  <c:v>16</c:v>
                </c:pt>
                <c:pt idx="5">
                  <c:v>19</c:v>
                </c:pt>
              </c:numCache>
            </c:numRef>
          </c:xVal>
          <c:yVal>
            <c:numRef>
              <c:f>'AUC Ratio'!$AU$30:$AU$35</c:f>
              <c:numCache>
                <c:formatCode>General</c:formatCode>
                <c:ptCount val="6"/>
                <c:pt idx="0">
                  <c:v>106.690313405822</c:v>
                </c:pt>
                <c:pt idx="1">
                  <c:v>101.897317578253</c:v>
                </c:pt>
                <c:pt idx="2">
                  <c:v>106.623602813023</c:v>
                </c:pt>
                <c:pt idx="3">
                  <c:v>94.7075358741049</c:v>
                </c:pt>
                <c:pt idx="4">
                  <c:v>87.0336560411529</c:v>
                </c:pt>
                <c:pt idx="5">
                  <c:v>83.5916827021538</c:v>
                </c:pt>
              </c:numCache>
            </c:numRef>
          </c:yVal>
          <c:smooth val="0"/>
        </c:ser>
        <c:axId val="9273344"/>
        <c:axId val="21327836"/>
      </c:scatterChart>
      <c:valAx>
        <c:axId val="9273344"/>
        <c:scaling>
          <c:orientation val="minMax"/>
          <c:max val="19"/>
          <c:min val="0"/>
        </c:scaling>
        <c:delete val="0"/>
        <c:axPos val="b"/>
        <c:numFmt formatCode="General" sourceLinked="1"/>
        <c:majorTickMark val="out"/>
        <c:minorTickMark val="none"/>
        <c:tickLblPos val="low"/>
        <c:spPr>
          <a:ln w="12600">
            <a:solidFill>
              <a:srgbClr val="000000"/>
            </a:solidFill>
            <a:round/>
          </a:ln>
        </c:spPr>
        <c:txPr>
          <a:bodyPr/>
          <a:lstStyle/>
          <a:p>
            <a:pPr>
              <a:defRPr b="0" sz="875" spc="-1" strike="noStrike">
                <a:solidFill>
                  <a:srgbClr val="000000"/>
                </a:solidFill>
                <a:latin typeface="Arial"/>
              </a:defRPr>
            </a:pPr>
          </a:p>
        </c:txPr>
        <c:crossAx val="21327836"/>
        <c:crossesAt val="0"/>
        <c:crossBetween val="midCat"/>
        <c:majorUnit val="3"/>
      </c:valAx>
      <c:valAx>
        <c:axId val="21327836"/>
        <c:scaling>
          <c:orientation val="minMax"/>
          <c:max val="160"/>
          <c:min val="0"/>
        </c:scaling>
        <c:delete val="0"/>
        <c:axPos val="l"/>
        <c:numFmt formatCode="General" sourceLinked="1"/>
        <c:majorTickMark val="out"/>
        <c:minorTickMark val="none"/>
        <c:tickLblPos val="nextTo"/>
        <c:spPr>
          <a:ln w="12600">
            <a:solidFill>
              <a:srgbClr val="000000"/>
            </a:solidFill>
            <a:round/>
          </a:ln>
        </c:spPr>
        <c:txPr>
          <a:bodyPr/>
          <a:lstStyle/>
          <a:p>
            <a:pPr>
              <a:defRPr b="0" sz="875" spc="-1" strike="noStrike">
                <a:solidFill>
                  <a:srgbClr val="000000"/>
                </a:solidFill>
                <a:latin typeface="Arial"/>
              </a:defRPr>
            </a:pPr>
          </a:p>
        </c:txPr>
        <c:crossAx val="9273344"/>
        <c:crossesAt val="0"/>
        <c:crossBetween val="midCat"/>
        <c:majorUnit val="20"/>
      </c:valAx>
      <c:spPr>
        <a:solidFill>
          <a:srgbClr val="ffffff"/>
        </a:solidFill>
        <a:ln w="0">
          <a:noFill/>
        </a:ln>
      </c:spPr>
    </c:plotArea>
    <c:plotVisOnly val="1"/>
    <c:dispBlanksAs val="gap"/>
  </c:chart>
  <c:spPr>
    <a:solidFill>
      <a:srgbClr val="ffffff"/>
    </a:solidFill>
    <a:ln w="0">
      <a:noFill/>
    </a:ln>
  </c:spPr>
  <c:userShapes r:id="rId1"/>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
</Relationships>
</file>

<file path=xl/drawings/_rels/drawing4.xml.rels><?xml version="1.0" encoding="UTF-8"?>
<Relationships xmlns="http://schemas.openxmlformats.org/package/2006/relationships"><Relationship Id="rId1" Type="http://schemas.openxmlformats.org/officeDocument/2006/relationships/chart" Target="../charts/chart3.xml"/><Relationship Id="rId2" Type="http://schemas.openxmlformats.org/officeDocument/2006/relationships/chart" Target="../charts/chart4.xml"/>
</Relationships>
</file>

<file path=xl/drawings/_rels/drawing7.xml.rels><?xml version="1.0" encoding="UTF-8"?>
<Relationships xmlns="http://schemas.openxmlformats.org/package/2006/relationships"><Relationship Id="rId1" Type="http://schemas.openxmlformats.org/officeDocument/2006/relationships/chart" Target="../charts/chart5.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33</xdr:row>
      <xdr:rowOff>0</xdr:rowOff>
    </xdr:from>
    <xdr:to>
      <xdr:col>8</xdr:col>
      <xdr:colOff>10440</xdr:colOff>
      <xdr:row>55</xdr:row>
      <xdr:rowOff>133200</xdr:rowOff>
    </xdr:to>
    <xdr:graphicFrame>
      <xdr:nvGraphicFramePr>
        <xdr:cNvPr id="0" name="Chart 1"/>
        <xdr:cNvGraphicFramePr/>
      </xdr:nvGraphicFramePr>
      <xdr:xfrm>
        <a:off x="0" y="5143680"/>
        <a:ext cx="3396960" cy="30668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8</xdr:col>
      <xdr:colOff>100440</xdr:colOff>
      <xdr:row>33</xdr:row>
      <xdr:rowOff>0</xdr:rowOff>
    </xdr:from>
    <xdr:to>
      <xdr:col>16</xdr:col>
      <xdr:colOff>362160</xdr:colOff>
      <xdr:row>55</xdr:row>
      <xdr:rowOff>133200</xdr:rowOff>
    </xdr:to>
    <xdr:graphicFrame>
      <xdr:nvGraphicFramePr>
        <xdr:cNvPr id="10" name="Chart 2"/>
        <xdr:cNvGraphicFramePr/>
      </xdr:nvGraphicFramePr>
      <xdr:xfrm>
        <a:off x="3486960" y="5143680"/>
        <a:ext cx="3395880" cy="306684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2</xdr:col>
      <xdr:colOff>100440</xdr:colOff>
      <xdr:row>29</xdr:row>
      <xdr:rowOff>95760</xdr:rowOff>
    </xdr:from>
    <xdr:to>
      <xdr:col>7</xdr:col>
      <xdr:colOff>360</xdr:colOff>
      <xdr:row>31</xdr:row>
      <xdr:rowOff>133200</xdr:rowOff>
    </xdr:to>
    <xdr:sp>
      <xdr:nvSpPr>
        <xdr:cNvPr id="17" name="Text 3"/>
        <xdr:cNvSpPr/>
      </xdr:nvSpPr>
      <xdr:spPr>
        <a:xfrm>
          <a:off x="864360" y="4677120"/>
          <a:ext cx="2130840" cy="33300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ctr">
          <a:noAutofit/>
        </a:bodyPr>
        <a:p>
          <a:pPr algn="ctr"/>
          <a:r>
            <a:rPr b="1" lang="en-US" sz="1000" spc="-1" strike="noStrike">
              <a:latin typeface="Arial"/>
            </a:rPr>
            <a:t>tPA-FLUX  (Ctrl-1 and Ctrl-2)</a:t>
          </a:r>
          <a:endParaRPr b="0" lang="en-US" sz="1000" spc="-1" strike="noStrike">
            <a:latin typeface="Times New Roman"/>
          </a:endParaRPr>
        </a:p>
      </xdr:txBody>
    </xdr:sp>
    <xdr:clientData/>
  </xdr:twoCellAnchor>
  <xdr:twoCellAnchor editAs="oneCell">
    <xdr:from>
      <xdr:col>10</xdr:col>
      <xdr:colOff>0</xdr:colOff>
      <xdr:row>29</xdr:row>
      <xdr:rowOff>95760</xdr:rowOff>
    </xdr:from>
    <xdr:to>
      <xdr:col>15</xdr:col>
      <xdr:colOff>171000</xdr:colOff>
      <xdr:row>31</xdr:row>
      <xdr:rowOff>133200</xdr:rowOff>
    </xdr:to>
    <xdr:sp>
      <xdr:nvSpPr>
        <xdr:cNvPr id="18" name="Text 4"/>
        <xdr:cNvSpPr/>
      </xdr:nvSpPr>
      <xdr:spPr>
        <a:xfrm>
          <a:off x="4169880" y="4677120"/>
          <a:ext cx="2130120" cy="33300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ctr">
          <a:noAutofit/>
        </a:bodyPr>
        <a:p>
          <a:pPr algn="ctr"/>
          <a:r>
            <a:rPr b="1" lang="en-US" sz="1000" spc="-1" strike="noStrike">
              <a:latin typeface="Arial"/>
            </a:rPr>
            <a:t>tPA-FLUX  (VPA-1 and VPA-2)</a:t>
          </a:r>
          <a:endParaRPr b="0" lang="en-US" sz="1000" spc="-1" strike="noStrike">
            <a:latin typeface="Times New Roman"/>
          </a:endParaRPr>
        </a:p>
      </xdr:txBody>
    </xdr:sp>
    <xdr:clientData/>
  </xdr:twoCellAnchor>
  <xdr:twoCellAnchor editAs="oneCell">
    <xdr:from>
      <xdr:col>0</xdr:col>
      <xdr:colOff>271440</xdr:colOff>
      <xdr:row>60</xdr:row>
      <xdr:rowOff>28440</xdr:rowOff>
    </xdr:from>
    <xdr:to>
      <xdr:col>16</xdr:col>
      <xdr:colOff>101160</xdr:colOff>
      <xdr:row>80</xdr:row>
      <xdr:rowOff>114120</xdr:rowOff>
    </xdr:to>
    <xdr:sp>
      <xdr:nvSpPr>
        <xdr:cNvPr id="19" name="Text 5"/>
        <xdr:cNvSpPr/>
      </xdr:nvSpPr>
      <xdr:spPr>
        <a:xfrm>
          <a:off x="271440" y="8772480"/>
          <a:ext cx="6350400" cy="276228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r>
            <a:rPr b="1" lang="en-US" sz="1000" spc="-1" strike="noStrike">
              <a:latin typeface="Arial"/>
            </a:rPr>
            <a:t>Figure 2. Forearm t-PA net release on the same day, first and second measurements. </a:t>
          </a:r>
          <a:endParaRPr b="0" lang="en-US" sz="1000" spc="-1" strike="noStrike">
            <a:latin typeface="Times New Roman"/>
          </a:endParaRPr>
        </a:p>
        <a:p>
          <a:r>
            <a:rPr b="0" lang="en-US" sz="1000" spc="-1" strike="noStrike">
              <a:latin typeface="Arial"/>
            </a:rPr>
            <a:t> </a:t>
          </a:r>
          <a:endParaRPr b="0" lang="en-US" sz="1000" spc="-1" strike="noStrike">
            <a:latin typeface="Times New Roman"/>
          </a:endParaRPr>
        </a:p>
        <a:p>
          <a:r>
            <a:rPr b="0" lang="en-US" sz="1000" spc="-1" strike="noStrike">
              <a:latin typeface="Arial"/>
            </a:rPr>
            <a:t>Panel A demonstrates non-treatment grouped t-PA fluxes during isoprenaline stimulation for the first measurement sequence (Control-1, filled diamond, n=16), and second (Control-2, open diamond, n=15). </a:t>
          </a:r>
          <a:endParaRPr b="0" lang="en-US" sz="1000" spc="-1" strike="noStrike">
            <a:latin typeface="Times New Roman"/>
          </a:endParaRPr>
        </a:p>
        <a:p>
          <a:r>
            <a:rPr b="0" lang="en-US" sz="1000" spc="-1" strike="noStrike">
              <a:latin typeface="Arial"/>
            </a:rPr>
            <a:t> </a:t>
          </a:r>
          <a:endParaRPr b="0" lang="en-US" sz="1000" spc="-1" strike="noStrike">
            <a:latin typeface="Times New Roman"/>
          </a:endParaRPr>
        </a:p>
        <a:p>
          <a:r>
            <a:rPr b="0" lang="en-US" sz="1000" spc="-1" strike="noStrike">
              <a:latin typeface="Arial"/>
            </a:rPr>
            <a:t>Panel B shows the VPA treated grouped t-PA fluxes for the first measurement sequence (VPA-1, filled square, n=15) and second (VPA-2, open square, n=15).  First, there are linear and progressive increases in t-PA release during the course of the ISP stimulation in the VPA group (Panel B), but not in the Control group (Panel A) It is notable that for Control, there are lower t-PA fluxes at each time point (3-18 minutes) during the second (same day) stimulation, but that this is not the case for the VPA grouped measures, until 18 minutes of stimulation.  There is clear exhaustion in the effect for the second stimulation (one hour later) for Controls that is not observed with VPA treatment.  </a:t>
          </a:r>
          <a:endParaRPr b="0" lang="en-US" sz="1000" spc="-1" strike="noStrike">
            <a:latin typeface="Times New Roman"/>
          </a:endParaRPr>
        </a:p>
        <a:p>
          <a:endParaRPr b="0" lang="en-US" sz="1000" spc="-1" strike="noStrike">
            <a:latin typeface="Times New Roman"/>
          </a:endParaRPr>
        </a:p>
        <a:p>
          <a:r>
            <a:rPr b="0" lang="en-US" sz="1000" spc="-1" strike="noStrike">
              <a:latin typeface="Arial"/>
            </a:rPr>
            <a:t>Data are presented as mean ± 95% confidence intervals. # indicates p value less than 0.05 using repeated measured ANOVA within groups for change in values during the interval between 3-18 minutes. </a:t>
          </a:r>
          <a:endParaRPr b="0" lang="en-US" sz="1000" spc="-1" strike="noStrike">
            <a:latin typeface="Times New Roman"/>
          </a:endParaRPr>
        </a:p>
        <a:p>
          <a:r>
            <a:rPr b="0" lang="en-US" sz="1000" spc="-1" strike="noStrike">
              <a:latin typeface="Arial"/>
            </a:rPr>
            <a:t>* indicates p value less than 0.05 using repeated paired t tests.</a:t>
          </a:r>
          <a:endParaRPr b="0" lang="en-US" sz="1000" spc="-1" strike="noStrike">
            <a:latin typeface="Times New Roman"/>
          </a:endParaRPr>
        </a:p>
      </xdr:txBody>
    </xdr:sp>
    <xdr:clientData/>
  </xdr:twoCellAnchor>
</xdr:wsDr>
</file>

<file path=xl/drawings/drawing2.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735297234290559</cdr:x>
      <cdr:y>0.941784037558685</cdr:y>
    </cdr:from>
    <cdr:to>
      <cdr:x>0.999470170605065</cdr:x>
      <cdr:y>1</cdr:y>
    </cdr:to>
    <cdr:sp>
      <cdr:nvSpPr>
        <cdr:cNvPr id="1" name="Text 1"/>
        <cdr:cNvSpPr/>
      </cdr:nvSpPr>
      <cdr:spPr>
        <a:xfrm>
          <a:off x="2498040" y="2888640"/>
          <a:ext cx="897480" cy="1785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0" sz="1000" spc="-1" strike="noStrike">
              <a:latin typeface="Arial"/>
            </a:rPr>
            <a:t>Time  (min)</a:t>
          </a:r>
          <a:endParaRPr b="0" sz="1000" spc="-1" strike="noStrike">
            <a:latin typeface="Times New Roman"/>
          </a:endParaRPr>
        </a:p>
      </cdr:txBody>
    </cdr:sp>
  </cdr:relSizeAnchor>
  <cdr:relSizeAnchor>
    <cdr:from>
      <cdr:x>0</cdr:x>
      <cdr:y>0.143544600938967</cdr:y>
    </cdr:from>
    <cdr:to>
      <cdr:x>0.0667585037617887</cdr:x>
      <cdr:y>0.698239436619718</cdr:y>
    </cdr:to>
    <cdr:sp>
      <cdr:nvSpPr>
        <cdr:cNvPr id="2" name="Text 2"/>
        <cdr:cNvSpPr/>
      </cdr:nvSpPr>
      <cdr:spPr>
        <a:xfrm>
          <a:off x="0" y="440280"/>
          <a:ext cx="226800" cy="17013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chorCtr="1" vert="eaVert" rot="-10800000">
          <a:noAutofit/>
        </a:bodyPr>
        <a:p>
          <a:pPr algn="ctr"/>
          <a:r>
            <a:rPr b="0" sz="1000" spc="-1" strike="noStrike">
              <a:latin typeface="Arial"/>
            </a:rPr>
            <a:t>tPA  (ng/min/100mL)</a:t>
          </a:r>
          <a:endParaRPr b="0" sz="1000" spc="-1" strike="noStrike">
            <a:latin typeface="Times New Roman"/>
          </a:endParaRPr>
        </a:p>
      </cdr:txBody>
    </cdr:sp>
  </cdr:relSizeAnchor>
  <cdr:relSizeAnchor>
    <cdr:from>
      <cdr:x>0.908551446434248</cdr:x>
      <cdr:y>0</cdr:y>
    </cdr:from>
    <cdr:to>
      <cdr:x>0.999788068242026</cdr:x>
      <cdr:y>0.117957746478873</cdr:y>
    </cdr:to>
    <cdr:sp>
      <cdr:nvSpPr>
        <cdr:cNvPr id="3" name="Text 3"/>
        <cdr:cNvSpPr/>
      </cdr:nvSpPr>
      <cdr:spPr>
        <a:xfrm>
          <a:off x="3086640" y="0"/>
          <a:ext cx="309960" cy="36180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400" spc="-1" strike="noStrike">
              <a:latin typeface="Arial"/>
            </a:rPr>
            <a:t>A</a:t>
          </a:r>
          <a:endParaRPr b="0" sz="1400" spc="-1" strike="noStrike">
            <a:latin typeface="Times New Roman"/>
          </a:endParaRPr>
        </a:p>
      </cdr:txBody>
    </cdr:sp>
  </cdr:relSizeAnchor>
  <cdr:relSizeAnchor>
    <cdr:from>
      <cdr:x>0.909293207587157</cdr:x>
      <cdr:y>0.294483568075117</cdr:y>
    </cdr:from>
    <cdr:to>
      <cdr:x>0.951255695665996</cdr:x>
      <cdr:y>0.367957746478873</cdr:y>
    </cdr:to>
    <cdr:sp>
      <cdr:nvSpPr>
        <cdr:cNvPr id="4" name="Text 4"/>
        <cdr:cNvSpPr/>
      </cdr:nvSpPr>
      <cdr:spPr>
        <a:xfrm>
          <a:off x="3089160" y="903240"/>
          <a:ext cx="142560" cy="2253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200" spc="-1" strike="noStrike">
              <a:latin typeface="Arial"/>
            </a:rPr>
            <a:t>*</a:t>
          </a:r>
          <a:endParaRPr b="0" sz="1200" spc="-1" strike="noStrike">
            <a:latin typeface="Times New Roman"/>
          </a:endParaRPr>
        </a:p>
      </cdr:txBody>
    </cdr:sp>
  </cdr:relSizeAnchor>
  <cdr:relSizeAnchor>
    <cdr:from>
      <cdr:x>0.778001483522306</cdr:x>
      <cdr:y>0.294483568075117</cdr:y>
    </cdr:from>
    <cdr:to>
      <cdr:x>0.821447493906962</cdr:x>
      <cdr:y>0.367957746478873</cdr:y>
    </cdr:to>
    <cdr:sp>
      <cdr:nvSpPr>
        <cdr:cNvPr id="5" name="Text 5"/>
        <cdr:cNvSpPr/>
      </cdr:nvSpPr>
      <cdr:spPr>
        <a:xfrm>
          <a:off x="2643120" y="903240"/>
          <a:ext cx="147600" cy="2253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200" spc="-1" strike="noStrike">
              <a:latin typeface="Arial"/>
            </a:rPr>
            <a:t>*</a:t>
          </a:r>
          <a:endParaRPr b="0" sz="1200" spc="-1" strike="noStrike">
            <a:latin typeface="Times New Roman"/>
          </a:endParaRPr>
        </a:p>
      </cdr:txBody>
    </cdr:sp>
  </cdr:relSizeAnchor>
  <cdr:relSizeAnchor>
    <cdr:from>
      <cdr:x>0.653279643954647</cdr:x>
      <cdr:y>0.304225352112676</cdr:y>
    </cdr:from>
    <cdr:to>
      <cdr:x>0.695983893186394</cdr:x>
      <cdr:y>0.377699530516432</cdr:y>
    </cdr:to>
    <cdr:sp>
      <cdr:nvSpPr>
        <cdr:cNvPr id="6" name="Text 6"/>
        <cdr:cNvSpPr/>
      </cdr:nvSpPr>
      <cdr:spPr>
        <a:xfrm>
          <a:off x="2219400" y="933120"/>
          <a:ext cx="145080" cy="2253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200" spc="-1" strike="noStrike">
              <a:latin typeface="Arial"/>
            </a:rPr>
            <a:t>*</a:t>
          </a:r>
          <a:endParaRPr b="0" sz="1200" spc="-1" strike="noStrike">
            <a:latin typeface="Times New Roman"/>
          </a:endParaRPr>
        </a:p>
      </cdr:txBody>
    </cdr:sp>
  </cdr:relSizeAnchor>
  <cdr:relSizeAnchor>
    <cdr:from>
      <cdr:x>0.27699480767193</cdr:x>
      <cdr:y>0.302699530516432</cdr:y>
    </cdr:from>
    <cdr:to>
      <cdr:x>0.318957295750768</cdr:x>
      <cdr:y>0.375469483568075</cdr:y>
    </cdr:to>
    <cdr:sp>
      <cdr:nvSpPr>
        <cdr:cNvPr id="7" name="Text 7"/>
        <cdr:cNvSpPr/>
      </cdr:nvSpPr>
      <cdr:spPr>
        <a:xfrm>
          <a:off x="941040" y="928440"/>
          <a:ext cx="142560" cy="22320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200" spc="-1" strike="noStrike">
              <a:latin typeface="Arial"/>
            </a:rPr>
            <a:t>*</a:t>
          </a:r>
          <a:endParaRPr b="0" sz="1200" spc="-1" strike="noStrike">
            <a:latin typeface="Times New Roman"/>
          </a:endParaRPr>
        </a:p>
      </cdr:txBody>
    </cdr:sp>
  </cdr:relSizeAnchor>
  <cdr:relSizeAnchor>
    <cdr:from>
      <cdr:x>0.530041326692805</cdr:x>
      <cdr:y>0.302699530516432</cdr:y>
    </cdr:from>
    <cdr:to>
      <cdr:x>0.57179188301367</cdr:x>
      <cdr:y>0.376291079812207</cdr:y>
    </cdr:to>
    <cdr:sp>
      <cdr:nvSpPr>
        <cdr:cNvPr id="8" name="Text 8"/>
        <cdr:cNvSpPr/>
      </cdr:nvSpPr>
      <cdr:spPr>
        <a:xfrm>
          <a:off x="1800720" y="928440"/>
          <a:ext cx="141840" cy="22572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200" spc="-1" strike="noStrike">
              <a:latin typeface="Arial"/>
            </a:rPr>
            <a:t>*</a:t>
          </a:r>
          <a:endParaRPr b="0" sz="1200" spc="-1" strike="noStrike">
            <a:latin typeface="Times New Roman"/>
          </a:endParaRPr>
        </a:p>
      </cdr:txBody>
    </cdr:sp>
  </cdr:relSizeAnchor>
  <cdr:relSizeAnchor>
    <cdr:from>
      <cdr:x>0.406697043551976</cdr:x>
      <cdr:y>0.304225352112676</cdr:y>
    </cdr:from>
    <cdr:to>
      <cdr:x>0.448447599872841</cdr:x>
      <cdr:y>0.377699530516432</cdr:y>
    </cdr:to>
    <cdr:sp>
      <cdr:nvSpPr>
        <cdr:cNvPr id="9" name="Text 9"/>
        <cdr:cNvSpPr/>
      </cdr:nvSpPr>
      <cdr:spPr>
        <a:xfrm>
          <a:off x="1381680" y="933120"/>
          <a:ext cx="141840" cy="2253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200" spc="-1" strike="noStrike">
              <a:latin typeface="Arial"/>
            </a:rPr>
            <a:t>*</a:t>
          </a:r>
          <a:endParaRPr b="0" sz="1200" spc="-1" strike="noStrike">
            <a:latin typeface="Times New Roman"/>
          </a:endParaRPr>
        </a:p>
      </cdr:txBody>
    </cdr:sp>
  </cdr:relSizeAnchor>
</c:userShapes>
</file>

<file path=xl/drawings/drawing3.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735743057027772</cdr:x>
      <cdr:y>0.932981220657277</cdr:y>
    </cdr:from>
    <cdr:to>
      <cdr:x>0.999470002119992</cdr:x>
      <cdr:y>1</cdr:y>
    </cdr:to>
    <cdr:sp>
      <cdr:nvSpPr>
        <cdr:cNvPr id="11" name="Text 1"/>
        <cdr:cNvSpPr/>
      </cdr:nvSpPr>
      <cdr:spPr>
        <a:xfrm>
          <a:off x="2498760" y="2861640"/>
          <a:ext cx="895680" cy="2055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0" sz="1000" spc="-1" strike="noStrike">
              <a:latin typeface="Arial"/>
            </a:rPr>
            <a:t>Time  (min)</a:t>
          </a:r>
          <a:endParaRPr b="0" sz="1000" spc="-1" strike="noStrike">
            <a:latin typeface="Times New Roman"/>
          </a:endParaRPr>
        </a:p>
      </cdr:txBody>
    </cdr:sp>
  </cdr:relSizeAnchor>
  <cdr:relSizeAnchor>
    <cdr:from>
      <cdr:x>0</cdr:x>
      <cdr:y>0.16924882629108</cdr:y>
    </cdr:from>
    <cdr:to>
      <cdr:x>0.0609497562009752</cdr:x>
      <cdr:y>0.659507042253521</cdr:y>
    </cdr:to>
    <cdr:sp>
      <cdr:nvSpPr>
        <cdr:cNvPr id="12" name="Text 2"/>
        <cdr:cNvSpPr/>
      </cdr:nvSpPr>
      <cdr:spPr>
        <a:xfrm>
          <a:off x="0" y="519120"/>
          <a:ext cx="207000" cy="150372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chorCtr="1" vert="eaVert" rot="-10800000">
          <a:noAutofit/>
        </a:bodyPr>
        <a:p>
          <a:pPr algn="ctr"/>
          <a:r>
            <a:rPr b="0" sz="1000" spc="-1" strike="noStrike">
              <a:latin typeface="Arial"/>
            </a:rPr>
            <a:t>tPA  (ng/min/100mL)</a:t>
          </a:r>
          <a:endParaRPr b="0" sz="1000" spc="-1" strike="noStrike">
            <a:latin typeface="Times New Roman"/>
          </a:endParaRPr>
        </a:p>
      </cdr:txBody>
    </cdr:sp>
  </cdr:relSizeAnchor>
  <cdr:relSizeAnchor>
    <cdr:from>
      <cdr:x>0.90873436506254</cdr:x>
      <cdr:y>0</cdr:y>
    </cdr:from>
    <cdr:to>
      <cdr:x>1</cdr:x>
      <cdr:y>0.117723004694836</cdr:y>
    </cdr:to>
    <cdr:sp>
      <cdr:nvSpPr>
        <cdr:cNvPr id="13" name="Text 3"/>
        <cdr:cNvSpPr/>
      </cdr:nvSpPr>
      <cdr:spPr>
        <a:xfrm>
          <a:off x="3086280" y="0"/>
          <a:ext cx="309960" cy="36108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400" spc="-1" strike="noStrike">
              <a:latin typeface="Arial"/>
            </a:rPr>
            <a:t>B</a:t>
          </a:r>
          <a:endParaRPr b="0" sz="1400" spc="-1" strike="noStrike">
            <a:latin typeface="Times New Roman"/>
          </a:endParaRPr>
        </a:p>
      </cdr:txBody>
    </cdr:sp>
  </cdr:relSizeAnchor>
  <cdr:relSizeAnchor>
    <cdr:from>
      <cdr:x>0.866016535933856</cdr:x>
      <cdr:y>0.0677230046948357</cdr:y>
    </cdr:from>
    <cdr:to>
      <cdr:x>0.907992368030528</cdr:x>
      <cdr:y>0.141549295774648</cdr:y>
    </cdr:to>
    <cdr:sp>
      <cdr:nvSpPr>
        <cdr:cNvPr id="14" name="Text 4"/>
        <cdr:cNvSpPr/>
      </cdr:nvSpPr>
      <cdr:spPr>
        <a:xfrm>
          <a:off x="2941200" y="207720"/>
          <a:ext cx="142560" cy="22644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200" spc="-1" strike="noStrike">
              <a:latin typeface="Arial"/>
            </a:rPr>
            <a:t>*</a:t>
          </a:r>
          <a:endParaRPr b="0" sz="1200" spc="-1" strike="noStrike">
            <a:latin typeface="Times New Roman"/>
          </a:endParaRPr>
        </a:p>
      </cdr:txBody>
    </cdr:sp>
  </cdr:relSizeAnchor>
  <cdr:relSizeAnchor>
    <cdr:from>
      <cdr:x>0.954526181895272</cdr:x>
      <cdr:y>0.290962441314554</cdr:y>
    </cdr:from>
    <cdr:to>
      <cdr:x>1</cdr:x>
      <cdr:y>0.351056338028169</cdr:y>
    </cdr:to>
    <cdr:sp>
      <cdr:nvSpPr>
        <cdr:cNvPr id="15" name="Text 5"/>
        <cdr:cNvSpPr/>
      </cdr:nvSpPr>
      <cdr:spPr>
        <a:xfrm>
          <a:off x="3241800" y="892440"/>
          <a:ext cx="154440" cy="18432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0" sz="1000" spc="-1" strike="noStrike">
              <a:latin typeface="Arial"/>
            </a:rPr>
            <a:t>#</a:t>
          </a:r>
          <a:endParaRPr b="0" sz="1000" spc="-1" strike="noStrike">
            <a:latin typeface="Times New Roman"/>
          </a:endParaRPr>
        </a:p>
      </cdr:txBody>
    </cdr:sp>
  </cdr:relSizeAnchor>
  <cdr:relSizeAnchor>
    <cdr:from>
      <cdr:x>0.954526181895272</cdr:x>
      <cdr:y>0.437558685446009</cdr:y>
    </cdr:from>
    <cdr:to>
      <cdr:x>1</cdr:x>
      <cdr:y>0.498239436619718</cdr:y>
    </cdr:to>
    <cdr:sp>
      <cdr:nvSpPr>
        <cdr:cNvPr id="16" name="Text 6"/>
        <cdr:cNvSpPr/>
      </cdr:nvSpPr>
      <cdr:spPr>
        <a:xfrm>
          <a:off x="3241800" y="1342080"/>
          <a:ext cx="154440" cy="18612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0" sz="1000" spc="-1" strike="noStrike">
              <a:latin typeface="Arial"/>
            </a:rPr>
            <a:t>#</a:t>
          </a:r>
          <a:endParaRPr b="0" sz="1000" spc="-1" strike="noStrike">
            <a:latin typeface="Times New Roman"/>
          </a:endParaRPr>
        </a:p>
      </cdr:txBody>
    </cdr:sp>
  </cdr:relSizeAnchor>
</c:userShapes>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33</xdr:row>
      <xdr:rowOff>0</xdr:rowOff>
    </xdr:from>
    <xdr:to>
      <xdr:col>8</xdr:col>
      <xdr:colOff>10440</xdr:colOff>
      <xdr:row>55</xdr:row>
      <xdr:rowOff>133560</xdr:rowOff>
    </xdr:to>
    <xdr:graphicFrame>
      <xdr:nvGraphicFramePr>
        <xdr:cNvPr id="20" name="Chart 1"/>
        <xdr:cNvGraphicFramePr/>
      </xdr:nvGraphicFramePr>
      <xdr:xfrm>
        <a:off x="0" y="5257800"/>
        <a:ext cx="3396960" cy="30672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8</xdr:col>
      <xdr:colOff>100440</xdr:colOff>
      <xdr:row>33</xdr:row>
      <xdr:rowOff>0</xdr:rowOff>
    </xdr:from>
    <xdr:to>
      <xdr:col>16</xdr:col>
      <xdr:colOff>362160</xdr:colOff>
      <xdr:row>55</xdr:row>
      <xdr:rowOff>133560</xdr:rowOff>
    </xdr:to>
    <xdr:graphicFrame>
      <xdr:nvGraphicFramePr>
        <xdr:cNvPr id="29" name="Chart 2"/>
        <xdr:cNvGraphicFramePr/>
      </xdr:nvGraphicFramePr>
      <xdr:xfrm>
        <a:off x="3486960" y="5257800"/>
        <a:ext cx="3395880" cy="306720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2</xdr:col>
      <xdr:colOff>100440</xdr:colOff>
      <xdr:row>28</xdr:row>
      <xdr:rowOff>66960</xdr:rowOff>
    </xdr:from>
    <xdr:to>
      <xdr:col>7</xdr:col>
      <xdr:colOff>360</xdr:colOff>
      <xdr:row>29</xdr:row>
      <xdr:rowOff>162000</xdr:rowOff>
    </xdr:to>
    <xdr:sp>
      <xdr:nvSpPr>
        <xdr:cNvPr id="34" name="Text 3"/>
        <xdr:cNvSpPr/>
      </xdr:nvSpPr>
      <xdr:spPr>
        <a:xfrm>
          <a:off x="864360" y="4524840"/>
          <a:ext cx="2130840" cy="33300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ctr">
          <a:noAutofit/>
        </a:bodyPr>
        <a:p>
          <a:pPr algn="ctr"/>
          <a:r>
            <a:rPr b="1" lang="en-US" sz="1000" spc="-1" strike="noStrike">
              <a:latin typeface="Arial"/>
            </a:rPr>
            <a:t>AUC  (Ctrl-1 and Ctrl-2)</a:t>
          </a:r>
          <a:endParaRPr b="0" lang="en-US" sz="1000" spc="-1" strike="noStrike">
            <a:latin typeface="Times New Roman"/>
          </a:endParaRPr>
        </a:p>
      </xdr:txBody>
    </xdr:sp>
    <xdr:clientData/>
  </xdr:twoCellAnchor>
  <xdr:twoCellAnchor editAs="oneCell">
    <xdr:from>
      <xdr:col>10</xdr:col>
      <xdr:colOff>0</xdr:colOff>
      <xdr:row>28</xdr:row>
      <xdr:rowOff>66960</xdr:rowOff>
    </xdr:from>
    <xdr:to>
      <xdr:col>15</xdr:col>
      <xdr:colOff>171000</xdr:colOff>
      <xdr:row>29</xdr:row>
      <xdr:rowOff>162000</xdr:rowOff>
    </xdr:to>
    <xdr:sp>
      <xdr:nvSpPr>
        <xdr:cNvPr id="35" name="Text 4"/>
        <xdr:cNvSpPr/>
      </xdr:nvSpPr>
      <xdr:spPr>
        <a:xfrm>
          <a:off x="4169880" y="4524840"/>
          <a:ext cx="2130120" cy="33300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ctr">
          <a:noAutofit/>
        </a:bodyPr>
        <a:p>
          <a:pPr algn="ctr"/>
          <a:r>
            <a:rPr b="1" lang="en-US" sz="1000" spc="-1" strike="noStrike">
              <a:latin typeface="Arial"/>
            </a:rPr>
            <a:t>AUC  (VPA-1 and VPA-2)</a:t>
          </a:r>
          <a:endParaRPr b="0" lang="en-US" sz="1000" spc="-1" strike="noStrike">
            <a:latin typeface="Times New Roman"/>
          </a:endParaRPr>
        </a:p>
      </xdr:txBody>
    </xdr:sp>
    <xdr:clientData/>
  </xdr:twoCellAnchor>
  <xdr:twoCellAnchor editAs="oneCell">
    <xdr:from>
      <xdr:col>0</xdr:col>
      <xdr:colOff>241200</xdr:colOff>
      <xdr:row>69</xdr:row>
      <xdr:rowOff>38160</xdr:rowOff>
    </xdr:from>
    <xdr:to>
      <xdr:col>16</xdr:col>
      <xdr:colOff>81000</xdr:colOff>
      <xdr:row>83</xdr:row>
      <xdr:rowOff>37800</xdr:rowOff>
    </xdr:to>
    <xdr:sp>
      <xdr:nvSpPr>
        <xdr:cNvPr id="36" name="Text 5"/>
        <xdr:cNvSpPr/>
      </xdr:nvSpPr>
      <xdr:spPr>
        <a:xfrm>
          <a:off x="241200" y="10125000"/>
          <a:ext cx="6360480" cy="187632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r>
            <a:rPr b="0" lang="en-US" sz="1000" spc="-1" strike="noStrike">
              <a:latin typeface="Arial"/>
            </a:rPr>
            <a:t>Figure 3. Exhaustion in cumulative t-PA release. </a:t>
          </a:r>
          <a:endParaRPr b="0" lang="en-US" sz="1000" spc="-1" strike="noStrike">
            <a:latin typeface="Times New Roman"/>
          </a:endParaRPr>
        </a:p>
        <a:p>
          <a:r>
            <a:rPr b="0" lang="en-US" sz="1000" spc="-1" strike="noStrike">
              <a:latin typeface="Arial"/>
            </a:rPr>
            <a:t>In Panel A, the Control-1 (filled diamond, n = 16) and Control-2 (open diamond, n = 15) measurements show a pattern of exhaustion during the second stimulated t-PA release, starting early and continued throughout the sequence.  Panel B shows the VPA treated group, with VPA-1 (filled square, n = 15) and VPA-2 (open square, n = 15) observations compared.  There is no exhaustion observed in the second measurement until after 18 minutes.  Panel C demonstrates a percent of the second measurement sequence compared to the first for both Control (filled triangles) and VPA (open triangles) (n = 13, where data was available for all measurements, treated and non-treated for the first and second sequences on both days).  Minute 3 ratios reflect relatively small cumulative sums, possibly explaining the larger variation in the groups in Panel C.  Data are presented as mean ± 95% confidence intervals. * indicates p value less than 0.05 using repeated paired t tests.</a:t>
          </a:r>
          <a:endParaRPr b="0" lang="en-US" sz="1000" spc="-1" strike="noStrike">
            <a:latin typeface="Times New Roman"/>
          </a:endParaRPr>
        </a:p>
      </xdr:txBody>
    </xdr:sp>
    <xdr:clientData/>
  </xdr:twoCellAnchor>
</xdr:wsDr>
</file>

<file path=xl/drawings/drawing5.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741019391755855</cdr:x>
      <cdr:y>0.938270156084967</cdr:y>
    </cdr:from>
    <cdr:to>
      <cdr:x>0.999788068242026</cdr:x>
      <cdr:y>1</cdr:y>
    </cdr:to>
    <cdr:sp>
      <cdr:nvSpPr>
        <cdr:cNvPr id="21" name="Text 1"/>
        <cdr:cNvSpPr/>
      </cdr:nvSpPr>
      <cdr:spPr>
        <a:xfrm>
          <a:off x="2517480" y="2878200"/>
          <a:ext cx="879120" cy="1893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0" sz="1000" spc="-1" strike="noStrike">
              <a:latin typeface="Arial"/>
            </a:rPr>
            <a:t>Time  (min)</a:t>
          </a:r>
          <a:endParaRPr b="0" sz="1000" spc="-1" strike="noStrike">
            <a:latin typeface="Times New Roman"/>
          </a:endParaRPr>
        </a:p>
      </cdr:txBody>
    </cdr:sp>
  </cdr:relSizeAnchor>
  <cdr:relSizeAnchor>
    <cdr:from>
      <cdr:x>0.85747589276253</cdr:x>
      <cdr:y>0</cdr:y>
    </cdr:from>
    <cdr:to>
      <cdr:x>1</cdr:x>
      <cdr:y>0.119469545827954</cdr:y>
    </cdr:to>
    <cdr:sp>
      <cdr:nvSpPr>
        <cdr:cNvPr id="22" name="Text 2"/>
        <cdr:cNvSpPr/>
      </cdr:nvSpPr>
      <cdr:spPr>
        <a:xfrm>
          <a:off x="2913120" y="0"/>
          <a:ext cx="484200" cy="36648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400" spc="-1" strike="noStrike">
              <a:latin typeface="Arial"/>
            </a:rPr>
            <a:t>A</a:t>
          </a:r>
          <a:endParaRPr b="0" sz="1400" spc="-1" strike="noStrike">
            <a:latin typeface="Times New Roman"/>
          </a:endParaRPr>
        </a:p>
      </cdr:txBody>
    </cdr:sp>
  </cdr:relSizeAnchor>
  <cdr:relSizeAnchor>
    <cdr:from>
      <cdr:x>0</cdr:x>
      <cdr:y>0.192230958807652</cdr:y>
    </cdr:from>
    <cdr:to>
      <cdr:x>0.0640033909081276</cdr:x>
      <cdr:y>0.657551930524586</cdr:y>
    </cdr:to>
    <cdr:sp>
      <cdr:nvSpPr>
        <cdr:cNvPr id="23" name="Text 3"/>
        <cdr:cNvSpPr/>
      </cdr:nvSpPr>
      <cdr:spPr>
        <a:xfrm>
          <a:off x="0" y="589680"/>
          <a:ext cx="217440" cy="142740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vert="eaVert" rot="-10800000">
          <a:noAutofit/>
        </a:bodyPr>
        <a:p>
          <a:pPr algn="ctr"/>
          <a:r>
            <a:rPr b="0" sz="1000" spc="-1" strike="noStrike">
              <a:latin typeface="Arial"/>
            </a:rPr>
            <a:t>tPA  (ng/100mL)</a:t>
          </a:r>
          <a:endParaRPr b="0" sz="1000" spc="-1" strike="noStrike">
            <a:latin typeface="Times New Roman"/>
          </a:endParaRPr>
        </a:p>
      </cdr:txBody>
    </cdr:sp>
  </cdr:relSizeAnchor>
  <cdr:relSizeAnchor>
    <cdr:from>
      <cdr:x>0.902299459574017</cdr:x>
      <cdr:y>0.140241755662481</cdr:y>
    </cdr:from>
    <cdr:to>
      <cdr:x>0.945745469958673</cdr:x>
      <cdr:y>0.212299025935923</cdr:y>
    </cdr:to>
    <cdr:sp>
      <cdr:nvSpPr>
        <cdr:cNvPr id="24" name="Text 4"/>
        <cdr:cNvSpPr/>
      </cdr:nvSpPr>
      <cdr:spPr>
        <a:xfrm>
          <a:off x="3065400" y="430200"/>
          <a:ext cx="147600" cy="22104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200" spc="-1" strike="noStrike">
              <a:latin typeface="Arial"/>
            </a:rPr>
            <a:t>*</a:t>
          </a:r>
          <a:endParaRPr b="0" sz="1200" spc="-1" strike="noStrike">
            <a:latin typeface="Times New Roman"/>
          </a:endParaRPr>
        </a:p>
      </cdr:txBody>
    </cdr:sp>
  </cdr:relSizeAnchor>
  <cdr:relSizeAnchor>
    <cdr:from>
      <cdr:x>0.77471654127371</cdr:x>
      <cdr:y>0.261471658256073</cdr:y>
    </cdr:from>
    <cdr:to>
      <cdr:x>0.817208858747483</cdr:x>
      <cdr:y>0.333998357000352</cdr:y>
    </cdr:to>
    <cdr:sp>
      <cdr:nvSpPr>
        <cdr:cNvPr id="25" name="Text 5"/>
        <cdr:cNvSpPr/>
      </cdr:nvSpPr>
      <cdr:spPr>
        <a:xfrm>
          <a:off x="2631960" y="802080"/>
          <a:ext cx="144360" cy="22248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200" spc="-1" strike="noStrike">
              <a:latin typeface="Arial"/>
            </a:rPr>
            <a:t>*</a:t>
          </a:r>
          <a:endParaRPr b="0" sz="1200" spc="-1" strike="noStrike">
            <a:latin typeface="Times New Roman"/>
          </a:endParaRPr>
        </a:p>
      </cdr:txBody>
    </cdr:sp>
  </cdr:relSizeAnchor>
  <cdr:relSizeAnchor>
    <cdr:from>
      <cdr:x>0.646285895941507</cdr:x>
      <cdr:y>0.376716347846497</cdr:y>
    </cdr:from>
    <cdr:to>
      <cdr:x>0.689731906326163</cdr:x>
      <cdr:y>0.448773618119939</cdr:y>
    </cdr:to>
    <cdr:sp>
      <cdr:nvSpPr>
        <cdr:cNvPr id="26" name="Text 6"/>
        <cdr:cNvSpPr/>
      </cdr:nvSpPr>
      <cdr:spPr>
        <a:xfrm>
          <a:off x="2195640" y="1155600"/>
          <a:ext cx="147600" cy="22104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200" spc="-1" strike="noStrike">
              <a:latin typeface="Arial"/>
            </a:rPr>
            <a:t>*</a:t>
          </a:r>
          <a:endParaRPr b="0" sz="1200" spc="-1" strike="noStrike">
            <a:latin typeface="Times New Roman"/>
          </a:endParaRPr>
        </a:p>
      </cdr:txBody>
    </cdr:sp>
  </cdr:relSizeAnchor>
  <cdr:relSizeAnchor>
    <cdr:from>
      <cdr:x>0.524213203348522</cdr:x>
      <cdr:y>0.480225325666002</cdr:y>
    </cdr:from>
    <cdr:to>
      <cdr:x>0.567023418459256</cdr:x>
      <cdr:y>0.552986738645699</cdr:y>
    </cdr:to>
    <cdr:sp>
      <cdr:nvSpPr>
        <cdr:cNvPr id="27" name="Text 7"/>
        <cdr:cNvSpPr/>
      </cdr:nvSpPr>
      <cdr:spPr>
        <a:xfrm>
          <a:off x="1780920" y="1473120"/>
          <a:ext cx="145440" cy="22320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200" spc="-1" strike="noStrike">
              <a:latin typeface="Arial"/>
            </a:rPr>
            <a:t>*</a:t>
          </a:r>
          <a:endParaRPr b="0" sz="1200" spc="-1" strike="noStrike">
            <a:latin typeface="Times New Roman"/>
          </a:endParaRPr>
        </a:p>
      </cdr:txBody>
    </cdr:sp>
  </cdr:relSizeAnchor>
  <cdr:relSizeAnchor>
    <cdr:from>
      <cdr:x>0.395252728621384</cdr:x>
      <cdr:y>0.584790517544889</cdr:y>
    </cdr:from>
    <cdr:to>
      <cdr:x>0.460209812440394</cdr:x>
      <cdr:y>0.657551930524586</cdr:y>
    </cdr:to>
    <cdr:sp>
      <cdr:nvSpPr>
        <cdr:cNvPr id="28" name="Text 8"/>
        <cdr:cNvSpPr/>
      </cdr:nvSpPr>
      <cdr:spPr>
        <a:xfrm>
          <a:off x="1342800" y="1793880"/>
          <a:ext cx="220680" cy="22320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200" spc="-1" strike="noStrike">
              <a:latin typeface="Arial"/>
            </a:rPr>
            <a:t>*</a:t>
          </a:r>
          <a:endParaRPr b="0" sz="1200" spc="-1" strike="noStrike">
            <a:latin typeface="Times New Roman"/>
          </a:endParaRPr>
        </a:p>
      </cdr:txBody>
    </cdr:sp>
  </cdr:relSizeAnchor>
</c:userShapes>
</file>

<file path=xl/drawings/drawing6.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737015051939792</cdr:x>
      <cdr:y>0.930289872080742</cdr:y>
    </cdr:from>
    <cdr:to>
      <cdr:x>0.999788000847997</cdr:x>
      <cdr:y>1</cdr:y>
    </cdr:to>
    <cdr:sp>
      <cdr:nvSpPr>
        <cdr:cNvPr id="30" name="Text 1"/>
        <cdr:cNvSpPr/>
      </cdr:nvSpPr>
      <cdr:spPr>
        <a:xfrm>
          <a:off x="2503080" y="2853720"/>
          <a:ext cx="892440" cy="21384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0" sz="1000" spc="-1" strike="noStrike">
              <a:latin typeface="Arial"/>
            </a:rPr>
            <a:t>Time  (min)</a:t>
          </a:r>
          <a:endParaRPr b="0" sz="1000" spc="-1" strike="noStrike">
            <a:latin typeface="Times New Roman"/>
          </a:endParaRPr>
        </a:p>
      </cdr:txBody>
    </cdr:sp>
  </cdr:relSizeAnchor>
  <cdr:relSizeAnchor>
    <cdr:from>
      <cdr:x>0.86622853508586</cdr:x>
      <cdr:y>0</cdr:y>
    </cdr:from>
    <cdr:to>
      <cdr:x>1</cdr:x>
      <cdr:y>0.120291045651919</cdr:y>
    </cdr:to>
    <cdr:sp>
      <cdr:nvSpPr>
        <cdr:cNvPr id="31" name="Text 2"/>
        <cdr:cNvSpPr/>
      </cdr:nvSpPr>
      <cdr:spPr>
        <a:xfrm>
          <a:off x="2941920" y="0"/>
          <a:ext cx="454320" cy="36900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400" spc="-1" strike="noStrike">
              <a:latin typeface="Arial"/>
            </a:rPr>
            <a:t>B</a:t>
          </a:r>
          <a:endParaRPr b="0" sz="1400" spc="-1" strike="noStrike">
            <a:latin typeface="Times New Roman"/>
          </a:endParaRPr>
        </a:p>
      </cdr:txBody>
    </cdr:sp>
  </cdr:relSizeAnchor>
  <cdr:relSizeAnchor>
    <cdr:from>
      <cdr:x>0</cdr:x>
      <cdr:y>0.187301959863866</cdr:y>
    </cdr:from>
    <cdr:to>
      <cdr:x>0.0548017807928768</cdr:x>
      <cdr:y>0.624222509095177</cdr:y>
    </cdr:to>
    <cdr:sp>
      <cdr:nvSpPr>
        <cdr:cNvPr id="32" name="Text 3"/>
        <cdr:cNvSpPr/>
      </cdr:nvSpPr>
      <cdr:spPr>
        <a:xfrm>
          <a:off x="0" y="574560"/>
          <a:ext cx="186120" cy="134028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vert="eaVert" rot="-10800000">
          <a:noAutofit/>
        </a:bodyPr>
        <a:p>
          <a:pPr algn="ctr"/>
          <a:r>
            <a:rPr b="0" sz="1000" spc="-1" strike="noStrike">
              <a:latin typeface="Arial"/>
            </a:rPr>
            <a:t>tPA  (ng/100mL)</a:t>
          </a:r>
          <a:endParaRPr b="0" sz="1000" spc="-1" strike="noStrike">
            <a:latin typeface="Times New Roman"/>
          </a:endParaRPr>
        </a:p>
      </cdr:txBody>
    </cdr:sp>
  </cdr:relSizeAnchor>
  <cdr:relSizeAnchor>
    <cdr:from>
      <cdr:x>0.902268390926436</cdr:x>
      <cdr:y>0.098697335993428</cdr:y>
    </cdr:from>
    <cdr:to>
      <cdr:x>0.944774220903116</cdr:x>
      <cdr:y>0.171693463208544</cdr:y>
    </cdr:to>
    <cdr:sp>
      <cdr:nvSpPr>
        <cdr:cNvPr id="33" name="Text 4"/>
        <cdr:cNvSpPr/>
      </cdr:nvSpPr>
      <cdr:spPr>
        <a:xfrm>
          <a:off x="3064320" y="302760"/>
          <a:ext cx="144360" cy="22392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200" spc="-1" strike="noStrike">
              <a:latin typeface="Arial"/>
            </a:rPr>
            <a:t>*</a:t>
          </a:r>
          <a:endParaRPr b="0" sz="1200" spc="-1" strike="noStrike">
            <a:latin typeface="Times New Roman"/>
          </a:endParaRPr>
        </a:p>
      </cdr:txBody>
    </cdr:sp>
  </cdr:relSizeAnchor>
</c:userShapes>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40</xdr:row>
      <xdr:rowOff>0</xdr:rowOff>
    </xdr:from>
    <xdr:to>
      <xdr:col>7</xdr:col>
      <xdr:colOff>160920</xdr:colOff>
      <xdr:row>62</xdr:row>
      <xdr:rowOff>123840</xdr:rowOff>
    </xdr:to>
    <xdr:graphicFrame>
      <xdr:nvGraphicFramePr>
        <xdr:cNvPr id="37" name="Chart 1"/>
        <xdr:cNvGraphicFramePr/>
      </xdr:nvGraphicFramePr>
      <xdr:xfrm>
        <a:off x="0" y="6324480"/>
        <a:ext cx="3155760" cy="31147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0</xdr:col>
      <xdr:colOff>181080</xdr:colOff>
      <xdr:row>36</xdr:row>
      <xdr:rowOff>95040</xdr:rowOff>
    </xdr:from>
    <xdr:to>
      <xdr:col>8</xdr:col>
      <xdr:colOff>360</xdr:colOff>
      <xdr:row>38</xdr:row>
      <xdr:rowOff>162000</xdr:rowOff>
    </xdr:to>
    <xdr:sp>
      <xdr:nvSpPr>
        <xdr:cNvPr id="46" name="Text 2"/>
        <xdr:cNvSpPr/>
      </xdr:nvSpPr>
      <xdr:spPr>
        <a:xfrm>
          <a:off x="181080" y="5648040"/>
          <a:ext cx="3205800" cy="54324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ctr">
          <a:noAutofit/>
        </a:bodyPr>
        <a:p>
          <a:pPr algn="ctr"/>
          <a:r>
            <a:rPr b="1" lang="en-US" sz="1000" spc="-1" strike="noStrike">
              <a:latin typeface="Arial"/>
            </a:rPr>
            <a:t>AUC-ratio </a:t>
          </a:r>
          <a:endParaRPr b="0" lang="en-US" sz="1000" spc="-1" strike="noStrike">
            <a:latin typeface="Times New Roman"/>
          </a:endParaRPr>
        </a:p>
        <a:p>
          <a:pPr algn="ctr"/>
          <a:r>
            <a:rPr b="1" lang="en-US" sz="1000" spc="-1" strike="noStrike">
              <a:latin typeface="Arial"/>
            </a:rPr>
            <a:t>(Ctr-2 / Ctrl-1, </a:t>
          </a:r>
          <a:r>
            <a:rPr b="1" lang="en-US" sz="1000" spc="-1" strike="noStrike">
              <a:latin typeface="Wingdings 3"/>
            </a:rPr>
            <a:t>p</a:t>
          </a:r>
          <a:r>
            <a:rPr b="1" lang="en-US" sz="1000" spc="-1" strike="noStrike">
              <a:latin typeface="Arial"/>
            </a:rPr>
            <a:t>) and (Vpa-2 / Vpa-1, </a:t>
          </a:r>
          <a:r>
            <a:rPr b="1" lang="en-US" sz="1000" spc="-1" strike="noStrike">
              <a:latin typeface="Wingdings 3"/>
            </a:rPr>
            <a:t>r</a:t>
          </a:r>
          <a:r>
            <a:rPr b="1" lang="en-US" sz="1000" spc="-1" strike="noStrike">
              <a:latin typeface="Arial"/>
            </a:rPr>
            <a:t>)</a:t>
          </a:r>
          <a:endParaRPr b="0" lang="en-US" sz="1000" spc="-1" strike="noStrike">
            <a:latin typeface="Times New Roman"/>
          </a:endParaRPr>
        </a:p>
      </xdr:txBody>
    </xdr:sp>
    <xdr:clientData/>
  </xdr:twoCellAnchor>
  <xdr:twoCellAnchor editAs="oneCell">
    <xdr:from>
      <xdr:col>0</xdr:col>
      <xdr:colOff>20160</xdr:colOff>
      <xdr:row>63</xdr:row>
      <xdr:rowOff>86040</xdr:rowOff>
    </xdr:from>
    <xdr:to>
      <xdr:col>11</xdr:col>
      <xdr:colOff>50400</xdr:colOff>
      <xdr:row>73</xdr:row>
      <xdr:rowOff>76320</xdr:rowOff>
    </xdr:to>
    <xdr:sp>
      <xdr:nvSpPr>
        <xdr:cNvPr id="47" name="Text 3"/>
        <xdr:cNvSpPr/>
      </xdr:nvSpPr>
      <xdr:spPr>
        <a:xfrm>
          <a:off x="20160" y="9544320"/>
          <a:ext cx="4592160" cy="141912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r>
            <a:rPr b="0" lang="en-US" sz="800" spc="-1" strike="noStrike">
              <a:latin typeface="Arial"/>
            </a:rPr>
            <a:t>Figure 3. Exhaustion in cumulative t-PA release. </a:t>
          </a:r>
          <a:endParaRPr b="0" lang="en-US" sz="800" spc="-1" strike="noStrike">
            <a:latin typeface="Times New Roman"/>
          </a:endParaRPr>
        </a:p>
        <a:p>
          <a:r>
            <a:rPr b="0" lang="en-US" sz="800" spc="-1" strike="noStrike">
              <a:latin typeface="Arial"/>
            </a:rPr>
            <a:t>Panel C demonstrates a percent of the second measurement sequence compared to the first for both Control (filled triangles) and VPA (open triangles) (n = 13, where data was available for all measurements, treated and non-treated for the first and second sequences on both days).  Minute 3 ratios reflect relatively small cumulative sums, possibly explaining the larger variation in the groups in Panel C.  Data are presented as mean ± 95% confidence intervals. * indicates p value less than 0.05 using repeated paired t tests.</a:t>
          </a:r>
          <a:endParaRPr b="0" lang="en-US" sz="800" spc="-1" strike="noStrike">
            <a:latin typeface="Times New Roman"/>
          </a:endParaRPr>
        </a:p>
      </xdr:txBody>
    </xdr:sp>
    <xdr:clientData/>
  </xdr:twoCellAnchor>
</xdr:wsDr>
</file>

<file path=xl/drawings/drawing8.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742785445420326</cdr:x>
      <cdr:y>0.914942794406564</cdr:y>
    </cdr:from>
    <cdr:to>
      <cdr:x>0.999771871791947</cdr:x>
      <cdr:y>1</cdr:y>
    </cdr:to>
    <cdr:sp>
      <cdr:nvSpPr>
        <cdr:cNvPr id="38" name="Text 1"/>
        <cdr:cNvSpPr/>
      </cdr:nvSpPr>
      <cdr:spPr>
        <a:xfrm>
          <a:off x="2344320" y="2850120"/>
          <a:ext cx="811080" cy="2649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0" sz="920" spc="-1" strike="noStrike">
              <a:latin typeface="Arial"/>
            </a:rPr>
            <a:t>Time  (min)</a:t>
          </a:r>
          <a:endParaRPr b="0" sz="920" spc="-1" strike="noStrike">
            <a:latin typeface="Times New Roman"/>
          </a:endParaRPr>
        </a:p>
      </cdr:txBody>
    </cdr:sp>
  </cdr:relSizeAnchor>
  <cdr:relSizeAnchor>
    <cdr:from>
      <cdr:x>0</cdr:x>
      <cdr:y>0.243037096960592</cdr:y>
    </cdr:from>
    <cdr:to>
      <cdr:x>0.0682103342078248</cdr:x>
      <cdr:y>0.669247659771178</cdr:y>
    </cdr:to>
    <cdr:sp>
      <cdr:nvSpPr>
        <cdr:cNvPr id="39" name="Text 2"/>
        <cdr:cNvSpPr/>
      </cdr:nvSpPr>
      <cdr:spPr>
        <a:xfrm>
          <a:off x="0" y="757080"/>
          <a:ext cx="215280" cy="132768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chorCtr="1" vert="eaVert" rot="-10800000">
          <a:noAutofit/>
        </a:bodyPr>
        <a:p>
          <a:pPr algn="ctr"/>
          <a:r>
            <a:rPr b="0" sz="1000" spc="-1" strike="noStrike">
              <a:latin typeface="Arial"/>
            </a:rPr>
            <a:t>tPA ratio  (%)</a:t>
          </a:r>
          <a:endParaRPr b="0" sz="1000" spc="-1" strike="noStrike">
            <a:latin typeface="Times New Roman"/>
          </a:endParaRPr>
        </a:p>
      </cdr:txBody>
    </cdr:sp>
  </cdr:relSizeAnchor>
  <cdr:relSizeAnchor>
    <cdr:from>
      <cdr:x>0.175544656096726</cdr:x>
      <cdr:y>0.39396741014677</cdr:y>
    </cdr:from>
    <cdr:to>
      <cdr:x>0.977301243298734</cdr:x>
      <cdr:y>0.39396741014677</cdr:y>
    </cdr:to>
    <cdr:sp>
      <cdr:nvSpPr>
        <cdr:cNvPr id="40" name="Line 3"/>
        <cdr:cNvSpPr/>
      </cdr:nvSpPr>
      <cdr:spPr>
        <a:xfrm>
          <a:off x="554040" y="1227240"/>
          <a:ext cx="2530440" cy="0"/>
        </a:xfrm>
        <a:prstGeom prst="line">
          <a:avLst/>
        </a:prstGeom>
        <a:ln w="9360">
          <a:solidFill>
            <a:srgbClr val="000000"/>
          </a:solidFill>
          <a:prstDash val="sysDot"/>
          <a:miter/>
        </a:ln>
      </cdr:spPr>
      <cdr:style>
        <a:lnRef idx="0"/>
        <a:fillRef idx="0"/>
        <a:effectRef idx="0"/>
        <a:fontRef idx="minor"/>
      </cdr:style>
    </cdr:sp>
  </cdr:relSizeAnchor>
  <cdr:relSizeAnchor>
    <cdr:from>
      <cdr:x>0.895289152503707</cdr:x>
      <cdr:y>0</cdr:y>
    </cdr:from>
    <cdr:to>
      <cdr:x>0.999543743583894</cdr:x>
      <cdr:y>0.116260256558419</cdr:y>
    </cdr:to>
    <cdr:sp>
      <cdr:nvSpPr>
        <cdr:cNvPr id="41" name="Text 4"/>
        <cdr:cNvSpPr/>
      </cdr:nvSpPr>
      <cdr:spPr>
        <a:xfrm>
          <a:off x="2825640" y="0"/>
          <a:ext cx="329040" cy="3621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400" spc="-1" strike="noStrike">
              <a:latin typeface="Arial"/>
            </a:rPr>
            <a:t>C</a:t>
          </a:r>
          <a:endParaRPr b="0" sz="1400" spc="-1" strike="noStrike">
            <a:latin typeface="Times New Roman"/>
          </a:endParaRPr>
        </a:p>
      </cdr:txBody>
    </cdr:sp>
  </cdr:relSizeAnchor>
  <cdr:relSizeAnchor>
    <cdr:from>
      <cdr:x>0.436295197901221</cdr:x>
      <cdr:y>0.133017450595169</cdr:y>
    </cdr:from>
    <cdr:to>
      <cdr:x>0.506444621877495</cdr:x>
      <cdr:y>0.209522708887091</cdr:y>
    </cdr:to>
    <cdr:sp>
      <cdr:nvSpPr>
        <cdr:cNvPr id="42" name="Text 5"/>
        <cdr:cNvSpPr/>
      </cdr:nvSpPr>
      <cdr:spPr>
        <a:xfrm>
          <a:off x="1377000" y="414360"/>
          <a:ext cx="221400" cy="23832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200" spc="-1" strike="noStrike">
              <a:latin typeface="Arial"/>
            </a:rPr>
            <a:t>*</a:t>
          </a:r>
          <a:endParaRPr b="0" sz="1200" spc="-1" strike="noStrike">
            <a:latin typeface="Times New Roman"/>
          </a:endParaRPr>
        </a:p>
      </cdr:txBody>
    </cdr:sp>
  </cdr:relSizeAnchor>
  <cdr:relSizeAnchor>
    <cdr:from>
      <cdr:x>0.565757955971256</cdr:x>
      <cdr:y>0.133017450595169</cdr:y>
    </cdr:from>
    <cdr:to>
      <cdr:x>0.629747918330102</cdr:x>
      <cdr:y>0.209522708887091</cdr:y>
    </cdr:to>
    <cdr:sp>
      <cdr:nvSpPr>
        <cdr:cNvPr id="43" name="Text 6"/>
        <cdr:cNvSpPr/>
      </cdr:nvSpPr>
      <cdr:spPr>
        <a:xfrm>
          <a:off x="1785600" y="414360"/>
          <a:ext cx="201960" cy="23832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200" spc="-1" strike="noStrike">
              <a:latin typeface="Arial"/>
            </a:rPr>
            <a:t>*</a:t>
          </a:r>
          <a:endParaRPr b="0" sz="1200" spc="-1" strike="noStrike">
            <a:latin typeface="Times New Roman"/>
          </a:endParaRPr>
        </a:p>
      </cdr:txBody>
    </cdr:sp>
  </cdr:relSizeAnchor>
  <cdr:relSizeAnchor>
    <cdr:from>
      <cdr:x>0.7017223679708</cdr:x>
      <cdr:y>0.133017450595169</cdr:y>
    </cdr:from>
    <cdr:to>
      <cdr:x>0.75396372761492</cdr:x>
      <cdr:y>0.209522708887091</cdr:y>
    </cdr:to>
    <cdr:sp>
      <cdr:nvSpPr>
        <cdr:cNvPr id="44" name="Text 7"/>
        <cdr:cNvSpPr/>
      </cdr:nvSpPr>
      <cdr:spPr>
        <a:xfrm>
          <a:off x="2214720" y="414360"/>
          <a:ext cx="164880" cy="23832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200" spc="-1" strike="noStrike">
              <a:latin typeface="Arial"/>
            </a:rPr>
            <a:t>*</a:t>
          </a:r>
          <a:endParaRPr b="0" sz="1200" spc="-1" strike="noStrike">
            <a:latin typeface="Times New Roman"/>
          </a:endParaRPr>
        </a:p>
      </cdr:txBody>
    </cdr:sp>
  </cdr:relSizeAnchor>
  <cdr:relSizeAnchor>
    <cdr:from>
      <cdr:x>0.822744382342877</cdr:x>
      <cdr:y>0.226279902923841</cdr:y>
    </cdr:from>
    <cdr:to>
      <cdr:x>0.877951408691685</cdr:x>
      <cdr:y>0.304980931468855</cdr:y>
    </cdr:to>
    <cdr:sp>
      <cdr:nvSpPr>
        <cdr:cNvPr id="45" name="Text 8"/>
        <cdr:cNvSpPr/>
      </cdr:nvSpPr>
      <cdr:spPr>
        <a:xfrm>
          <a:off x="2596680" y="704880"/>
          <a:ext cx="174240" cy="2451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ctr">
          <a:noAutofit/>
        </a:bodyPr>
        <a:p>
          <a:pPr algn="ctr"/>
          <a:r>
            <a:rPr b="1" sz="1200" spc="-1" strike="noStrike">
              <a:latin typeface="Arial"/>
            </a:rPr>
            <a:t>*</a:t>
          </a:r>
          <a:endParaRPr b="0" sz="1200" spc="-1" strike="noStrike">
            <a:latin typeface="Times New Roman"/>
          </a:endParaRPr>
        </a:p>
      </cdr:txBody>
    </cdr:sp>
  </cdr:relSizeAnchor>
</c:userShape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4.xml"/>
</Relationships>
</file>

<file path=xl/worksheets/_rels/sheet3.xml.rels><?xml version="1.0" encoding="UTF-8"?>
<Relationships xmlns="http://schemas.openxmlformats.org/package/2006/relationships"><Relationship Id="rId1" Type="http://schemas.openxmlformats.org/officeDocument/2006/relationships/drawing" Target="../drawings/drawing7.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0000"/>
    <pageSetUpPr fitToPage="false"/>
  </sheetPr>
  <dimension ref="A1:AY127"/>
  <sheetViews>
    <sheetView showFormulas="false" showGridLines="false" showRowColHeaders="true" showZeros="true" rightToLeft="false" tabSelected="true" showOutlineSymbols="true" defaultGridColor="true" view="normal" topLeftCell="A1" colorId="64" zoomScale="100" zoomScaleNormal="100" zoomScalePageLayoutView="100" workbookViewId="0">
      <selection pane="topLeft" activeCell="Z34" activeCellId="0" sqref="Z34"/>
    </sheetView>
  </sheetViews>
  <sheetFormatPr defaultColWidth="8.70703125" defaultRowHeight="11.25" zeroHeight="false" outlineLevelRow="0" outlineLevelCol="0"/>
  <cols>
    <col collapsed="false" customWidth="true" hidden="false" outlineLevel="0" max="1" min="1" style="1" width="4.7"/>
    <col collapsed="false" customWidth="true" hidden="false" outlineLevel="0" max="2" min="2" style="2" width="6.13"/>
    <col collapsed="false" customWidth="true" hidden="false" outlineLevel="0" max="3" min="3" style="3" width="9.41"/>
    <col collapsed="false" customWidth="true" hidden="false" outlineLevel="0" max="17" min="4" style="1" width="5.56"/>
    <col collapsed="false" customWidth="true" hidden="false" outlineLevel="0" max="18" min="18" style="2" width="5.56"/>
    <col collapsed="false" customWidth="true" hidden="false" outlineLevel="0" max="19" min="19" style="3" width="5.56"/>
    <col collapsed="false" customWidth="true" hidden="false" outlineLevel="0" max="37" min="20" style="1" width="5.56"/>
    <col collapsed="false" customWidth="true" hidden="false" outlineLevel="0" max="38" min="38" style="1" width="6.41"/>
    <col collapsed="false" customWidth="true" hidden="false" outlineLevel="0" max="51" min="39" style="1" width="5.56"/>
    <col collapsed="false" customWidth="false" hidden="false" outlineLevel="0" max="257" min="52" style="1" width="8.7"/>
  </cols>
  <sheetData>
    <row r="1" s="5" customFormat="true" ht="23.25" hidden="false" customHeight="false" outlineLevel="0" collapsed="false">
      <c r="A1" s="4"/>
      <c r="B1" s="4"/>
      <c r="C1" s="4" t="s">
        <v>0</v>
      </c>
      <c r="D1" s="4"/>
      <c r="E1" s="4"/>
      <c r="F1" s="4"/>
      <c r="G1" s="4"/>
      <c r="H1" s="4"/>
      <c r="I1" s="4"/>
      <c r="J1" s="4"/>
      <c r="K1" s="4"/>
      <c r="L1" s="4"/>
      <c r="M1" s="4"/>
      <c r="N1" s="4"/>
    </row>
    <row r="2" s="5" customFormat="true" ht="15.75" hidden="false" customHeight="false" outlineLevel="0" collapsed="false">
      <c r="A2" s="6"/>
      <c r="B2" s="7"/>
      <c r="C2" s="8"/>
      <c r="D2" s="9" t="s">
        <v>1</v>
      </c>
      <c r="E2" s="10"/>
      <c r="F2" s="11"/>
      <c r="G2" s="11"/>
      <c r="H2" s="11"/>
      <c r="I2" s="11"/>
      <c r="J2" s="11"/>
      <c r="M2" s="9"/>
      <c r="N2" s="10"/>
      <c r="O2" s="11"/>
      <c r="P2" s="11"/>
      <c r="Q2" s="11"/>
      <c r="R2" s="11"/>
      <c r="S2" s="11"/>
      <c r="V2" s="6"/>
      <c r="W2" s="9"/>
      <c r="X2" s="10"/>
      <c r="Y2" s="11"/>
      <c r="Z2" s="11"/>
      <c r="AA2" s="11"/>
      <c r="AB2" s="11"/>
      <c r="AC2" s="11"/>
      <c r="AF2" s="9"/>
      <c r="AG2" s="6"/>
    </row>
    <row r="3" s="12" customFormat="true" ht="12.75" hidden="false" customHeight="false" outlineLevel="0" collapsed="false">
      <c r="B3" s="13"/>
      <c r="D3" s="14" t="s">
        <v>2</v>
      </c>
      <c r="E3" s="15"/>
      <c r="F3" s="14"/>
      <c r="G3" s="16"/>
      <c r="H3" s="16"/>
      <c r="I3" s="16"/>
      <c r="J3" s="16"/>
      <c r="K3" s="16"/>
      <c r="L3" s="16"/>
      <c r="M3" s="14"/>
      <c r="N3" s="15"/>
      <c r="O3" s="14"/>
      <c r="P3" s="16"/>
      <c r="Q3" s="16"/>
      <c r="R3" s="16"/>
      <c r="S3" s="16"/>
      <c r="T3" s="17"/>
      <c r="U3" s="17"/>
      <c r="W3" s="14" t="s">
        <v>3</v>
      </c>
      <c r="X3" s="16"/>
      <c r="Y3" s="14"/>
      <c r="Z3" s="16"/>
      <c r="AA3" s="16"/>
      <c r="AB3" s="16"/>
      <c r="AC3" s="16"/>
      <c r="AD3" s="16"/>
      <c r="AE3" s="16"/>
      <c r="AF3" s="14"/>
      <c r="AG3" s="16"/>
      <c r="AH3" s="14"/>
      <c r="AI3" s="16"/>
      <c r="AJ3" s="16"/>
      <c r="AK3" s="16"/>
      <c r="AL3" s="16"/>
      <c r="AM3" s="17"/>
      <c r="AO3" s="18" t="str">
        <f aca="false">D3&amp;", n="&amp;AO6</f>
        <v>Ctrl-1, n=16</v>
      </c>
      <c r="AP3" s="19"/>
      <c r="AQ3" s="19"/>
      <c r="AR3" s="19"/>
      <c r="AS3" s="19"/>
      <c r="AT3" s="20"/>
      <c r="AU3" s="21" t="str">
        <f aca="false">W3&amp;", n="&amp;AU6</f>
        <v>Ctrl-2, n=15</v>
      </c>
      <c r="AV3" s="22"/>
      <c r="AW3" s="22"/>
      <c r="AX3" s="22"/>
      <c r="AY3" s="22"/>
    </row>
    <row r="4" customFormat="false" ht="12.75" hidden="false" customHeight="false" outlineLevel="0" collapsed="false">
      <c r="A4" s="23"/>
      <c r="D4" s="24"/>
      <c r="E4" s="24"/>
      <c r="F4" s="24"/>
      <c r="G4" s="24"/>
      <c r="H4" s="24"/>
      <c r="I4" s="24"/>
      <c r="J4" s="24"/>
      <c r="K4" s="24"/>
      <c r="L4" s="24"/>
      <c r="M4" s="25"/>
      <c r="N4" s="25"/>
      <c r="O4" s="25"/>
      <c r="P4" s="25"/>
      <c r="Q4" s="25"/>
      <c r="R4" s="25"/>
      <c r="S4" s="25"/>
      <c r="T4" s="26"/>
      <c r="U4" s="27"/>
      <c r="V4" s="23"/>
      <c r="W4" s="24"/>
      <c r="X4" s="24"/>
      <c r="Y4" s="24"/>
      <c r="Z4" s="24"/>
      <c r="AA4" s="24"/>
      <c r="AB4" s="24"/>
      <c r="AC4" s="24"/>
      <c r="AD4" s="24"/>
      <c r="AE4" s="24"/>
      <c r="AF4" s="25"/>
      <c r="AG4" s="25"/>
      <c r="AH4" s="28" t="s">
        <v>4</v>
      </c>
      <c r="AI4" s="25"/>
      <c r="AJ4" s="25"/>
      <c r="AK4" s="25"/>
      <c r="AL4" s="25"/>
      <c r="AM4" s="27"/>
      <c r="AN4" s="23"/>
      <c r="AO4" s="18"/>
      <c r="AP4" s="19"/>
      <c r="AQ4" s="19"/>
      <c r="AR4" s="19"/>
      <c r="AS4" s="19"/>
      <c r="AT4" s="20"/>
      <c r="AU4" s="21"/>
      <c r="AV4" s="22"/>
      <c r="AW4" s="22"/>
      <c r="AX4" s="22"/>
      <c r="AY4" s="22"/>
    </row>
    <row r="5" customFormat="false" ht="11.25" hidden="false" customHeight="false" outlineLevel="0" collapsed="false">
      <c r="A5" s="23"/>
      <c r="C5" s="29" t="s">
        <v>5</v>
      </c>
      <c r="D5" s="30" t="n">
        <v>1</v>
      </c>
      <c r="E5" s="30" t="n">
        <v>7</v>
      </c>
      <c r="F5" s="30" t="n">
        <v>11</v>
      </c>
      <c r="G5" s="30" t="n">
        <v>14</v>
      </c>
      <c r="H5" s="30" t="n">
        <v>15</v>
      </c>
      <c r="I5" s="30" t="n">
        <v>21</v>
      </c>
      <c r="J5" s="30" t="n">
        <v>22</v>
      </c>
      <c r="K5" s="30" t="n">
        <v>23</v>
      </c>
      <c r="L5" s="30" t="n">
        <v>24</v>
      </c>
      <c r="M5" s="31" t="n">
        <v>3</v>
      </c>
      <c r="N5" s="31" t="n">
        <v>5</v>
      </c>
      <c r="O5" s="31" t="n">
        <v>6</v>
      </c>
      <c r="P5" s="31" t="n">
        <v>9</v>
      </c>
      <c r="Q5" s="31" t="n">
        <v>10</v>
      </c>
      <c r="R5" s="31" t="n">
        <v>13</v>
      </c>
      <c r="S5" s="31" t="n">
        <v>16</v>
      </c>
      <c r="T5" s="32"/>
      <c r="U5" s="32"/>
      <c r="V5" s="23"/>
      <c r="W5" s="30" t="n">
        <v>1</v>
      </c>
      <c r="X5" s="30" t="n">
        <v>7</v>
      </c>
      <c r="Y5" s="30" t="n">
        <v>11</v>
      </c>
      <c r="Z5" s="30" t="n">
        <v>14</v>
      </c>
      <c r="AA5" s="30" t="n">
        <v>15</v>
      </c>
      <c r="AB5" s="30" t="n">
        <v>21</v>
      </c>
      <c r="AC5" s="30" t="n">
        <v>22</v>
      </c>
      <c r="AD5" s="30" t="n">
        <v>23</v>
      </c>
      <c r="AE5" s="30" t="n">
        <v>24</v>
      </c>
      <c r="AF5" s="31" t="n">
        <v>3</v>
      </c>
      <c r="AG5" s="31" t="n">
        <v>5</v>
      </c>
      <c r="AH5" s="31" t="n">
        <v>6</v>
      </c>
      <c r="AI5" s="31" t="n">
        <v>9</v>
      </c>
      <c r="AJ5" s="31" t="n">
        <v>10</v>
      </c>
      <c r="AK5" s="31" t="n">
        <v>13</v>
      </c>
      <c r="AL5" s="31" t="n">
        <v>16</v>
      </c>
      <c r="AM5" s="32"/>
      <c r="AN5" s="23"/>
      <c r="AO5" s="33" t="s">
        <v>6</v>
      </c>
      <c r="AP5" s="34" t="s">
        <v>7</v>
      </c>
      <c r="AQ5" s="34" t="s">
        <v>8</v>
      </c>
      <c r="AR5" s="34" t="s">
        <v>9</v>
      </c>
      <c r="AS5" s="34" t="s">
        <v>10</v>
      </c>
      <c r="AT5" s="35"/>
      <c r="AU5" s="33" t="s">
        <v>6</v>
      </c>
      <c r="AV5" s="34" t="s">
        <v>7</v>
      </c>
      <c r="AW5" s="34" t="s">
        <v>8</v>
      </c>
      <c r="AX5" s="34" t="s">
        <v>9</v>
      </c>
      <c r="AY5" s="34" t="s">
        <v>10</v>
      </c>
    </row>
    <row r="6" customFormat="false" ht="11.25" hidden="false" customHeight="true" outlineLevel="0" collapsed="false">
      <c r="A6" s="23"/>
      <c r="C6" s="36" t="s">
        <v>11</v>
      </c>
      <c r="D6" s="37" t="n">
        <v>0.7098172</v>
      </c>
      <c r="E6" s="37" t="n">
        <v>0.868230999999998</v>
      </c>
      <c r="F6" s="37" t="n">
        <v>0.446196</v>
      </c>
      <c r="G6" s="37" t="n">
        <v>1.1822351</v>
      </c>
      <c r="H6" s="37" t="n">
        <v>1.1246448</v>
      </c>
      <c r="I6" s="37" t="n">
        <v>0.4433555</v>
      </c>
      <c r="J6" s="37" t="n">
        <v>0.7841176</v>
      </c>
      <c r="K6" s="37" t="n">
        <v>0.878417566666662</v>
      </c>
      <c r="L6" s="37" t="n">
        <v>5.7515528</v>
      </c>
      <c r="M6" s="37" t="n">
        <v>1.1691478</v>
      </c>
      <c r="N6" s="37" t="n">
        <v>0.1578484</v>
      </c>
      <c r="O6" s="37" t="n">
        <v>1.69588833333333</v>
      </c>
      <c r="P6" s="37" t="n">
        <v>3.302846</v>
      </c>
      <c r="Q6" s="37" t="n">
        <v>2.33517</v>
      </c>
      <c r="R6" s="37" t="n">
        <v>3.0637372</v>
      </c>
      <c r="S6" s="37" t="n">
        <v>5.52782146666667</v>
      </c>
      <c r="T6" s="38"/>
      <c r="U6" s="38"/>
      <c r="V6" s="39"/>
      <c r="W6" s="37" t="n">
        <v>0.6222234</v>
      </c>
      <c r="X6" s="37" t="n">
        <v>3.00375426666667</v>
      </c>
      <c r="Y6" s="37" t="n">
        <v>1.155842</v>
      </c>
      <c r="Z6" s="37" t="n">
        <v>3.414848625</v>
      </c>
      <c r="AA6" s="37" t="n">
        <v>1.6503306</v>
      </c>
      <c r="AB6" s="37" t="n">
        <v>0.2020441</v>
      </c>
      <c r="AC6" s="37" t="n">
        <v>0.738380533333334</v>
      </c>
      <c r="AD6" s="37" t="n">
        <v>4.57991826666667</v>
      </c>
      <c r="AE6" s="37" t="n">
        <v>2.04220426666666</v>
      </c>
      <c r="AF6" s="37" t="n">
        <v>1.8356175</v>
      </c>
      <c r="AG6" s="37" t="n">
        <v>1.700034</v>
      </c>
      <c r="AH6" s="37"/>
      <c r="AI6" s="37" t="n">
        <v>1.8837341</v>
      </c>
      <c r="AJ6" s="37" t="n">
        <v>3.012554</v>
      </c>
      <c r="AK6" s="37" t="n">
        <v>2.31166006666667</v>
      </c>
      <c r="AL6" s="37" t="n">
        <v>4.57706613333333</v>
      </c>
      <c r="AM6" s="38"/>
      <c r="AN6" s="40"/>
      <c r="AO6" s="41" t="n">
        <f aca="false">COUNT(D6:U6)</f>
        <v>16</v>
      </c>
      <c r="AP6" s="42" t="n">
        <f aca="false">IF(AO6&gt;0,AVERAGE(D6:U6),"")</f>
        <v>1.84006417291667</v>
      </c>
      <c r="AQ6" s="43" t="n">
        <f aca="false">IF(AO6&gt;1,STDEV(D6:U6),"")</f>
        <v>1.73555431091085</v>
      </c>
      <c r="AR6" s="43" t="n">
        <f aca="false">IF(AO6&gt;1,AQ6/SQRT(AO6),"")</f>
        <v>0.433888577727713</v>
      </c>
      <c r="AS6" s="43" t="n">
        <f aca="false">TINV(0.05,AO6-1)*AR6</f>
        <v>0.92481161182131</v>
      </c>
      <c r="AT6" s="44"/>
      <c r="AU6" s="41" t="n">
        <f aca="false">COUNT(W6:AM6)</f>
        <v>15</v>
      </c>
      <c r="AV6" s="42" t="n">
        <f aca="false">IF(AU6&gt;0,AVERAGE(W6:AM6),"")</f>
        <v>2.18201412388889</v>
      </c>
      <c r="AW6" s="43" t="n">
        <f aca="false">IF(AU6&gt;1,STDEV(W6:AM6),"")</f>
        <v>1.32615978622191</v>
      </c>
      <c r="AX6" s="43" t="n">
        <f aca="false">IF(AU6&gt;1,AW6/SQRT(AU6),"")</f>
        <v>0.342412984429829</v>
      </c>
      <c r="AY6" s="43" t="n">
        <f aca="false">TINV(0.05,AU6-1)*AX6</f>
        <v>0.734402810775304</v>
      </c>
    </row>
    <row r="7" customFormat="false" ht="11.25" hidden="false" customHeight="true" outlineLevel="0" collapsed="false">
      <c r="A7" s="23"/>
      <c r="C7" s="36" t="s">
        <v>12</v>
      </c>
      <c r="D7" s="45" t="n">
        <v>3.299568975</v>
      </c>
      <c r="E7" s="45" t="n">
        <v>0.518419225000001</v>
      </c>
      <c r="F7" s="45" t="n">
        <v>0.184368000000002</v>
      </c>
      <c r="G7" s="45" t="n">
        <v>20.7970264125</v>
      </c>
      <c r="H7" s="45" t="n">
        <v>8.606461025</v>
      </c>
      <c r="I7" s="45" t="n">
        <v>3.1254118875</v>
      </c>
      <c r="J7" s="45" t="n">
        <v>7.5975284</v>
      </c>
      <c r="K7" s="45" t="n">
        <v>11.3883924</v>
      </c>
      <c r="L7" s="45" t="n">
        <v>10.6665111</v>
      </c>
      <c r="M7" s="45" t="n">
        <v>4.2615874125</v>
      </c>
      <c r="N7" s="45" t="n">
        <v>3.64429000000001</v>
      </c>
      <c r="O7" s="45" t="n">
        <v>0.862382124999998</v>
      </c>
      <c r="P7" s="45" t="n">
        <v>6.3442731375</v>
      </c>
      <c r="Q7" s="45" t="n">
        <v>11.86077</v>
      </c>
      <c r="R7" s="45" t="n">
        <v>12.34376175</v>
      </c>
      <c r="S7" s="45" t="n">
        <v>17.120540775</v>
      </c>
      <c r="T7" s="38"/>
      <c r="U7" s="38"/>
      <c r="V7" s="39"/>
      <c r="W7" s="45" t="n">
        <v>3.9801675</v>
      </c>
      <c r="X7" s="45" t="n">
        <v>3.12532492499999</v>
      </c>
      <c r="Y7" s="45" t="n">
        <v>1.2222075</v>
      </c>
      <c r="Z7" s="45" t="n">
        <v>5.033919375</v>
      </c>
      <c r="AA7" s="45" t="n">
        <v>4.94728300000002</v>
      </c>
      <c r="AB7" s="45" t="n">
        <v>1.782217575</v>
      </c>
      <c r="AC7" s="45" t="n">
        <v>7.3933475</v>
      </c>
      <c r="AD7" s="45" t="n">
        <v>7.97668200000001</v>
      </c>
      <c r="AE7" s="45" t="n">
        <v>17.1070536</v>
      </c>
      <c r="AF7" s="45" t="n">
        <v>5.9831128125</v>
      </c>
      <c r="AG7" s="45" t="n">
        <v>4.15689440000001</v>
      </c>
      <c r="AH7" s="45"/>
      <c r="AI7" s="45" t="n">
        <v>0.452158200000003</v>
      </c>
      <c r="AJ7" s="45" t="n">
        <v>4.8931545</v>
      </c>
      <c r="AK7" s="45" t="n">
        <v>2.412603375</v>
      </c>
      <c r="AL7" s="45" t="n">
        <v>13.0925024</v>
      </c>
      <c r="AM7" s="38"/>
      <c r="AN7" s="40"/>
      <c r="AO7" s="41" t="n">
        <f aca="false">COUNT(D7:U7)</f>
        <v>16</v>
      </c>
      <c r="AP7" s="42" t="n">
        <f aca="false">IF(AO7&gt;0,AVERAGE(D7:U7),"")</f>
        <v>7.6638307890625</v>
      </c>
      <c r="AQ7" s="43" t="n">
        <f aca="false">IF(AO7&gt;1,STDEV(D7:U7),"")</f>
        <v>6.04198555337257</v>
      </c>
      <c r="AR7" s="43" t="n">
        <f aca="false">IF(AO7&gt;1,AQ7/SQRT(AO7),"")</f>
        <v>1.51049638834314</v>
      </c>
      <c r="AS7" s="43" t="n">
        <f aca="false">TINV(0.05,AO7-1)*AR7</f>
        <v>3.21954684050367</v>
      </c>
      <c r="AT7" s="44"/>
      <c r="AU7" s="41" t="n">
        <f aca="false">COUNT(W7:AM7)</f>
        <v>15</v>
      </c>
      <c r="AV7" s="42" t="n">
        <f aca="false">IF(AU7&gt;0,AVERAGE(W7:AM7),"")</f>
        <v>5.57057524416667</v>
      </c>
      <c r="AW7" s="43" t="n">
        <f aca="false">IF(AU7&gt;1,STDEV(W7:AM7),"")</f>
        <v>4.47233737978412</v>
      </c>
      <c r="AX7" s="43" t="n">
        <f aca="false">IF(AU7&gt;1,AW7/SQRT(AU7),"")</f>
        <v>1.15475254603499</v>
      </c>
      <c r="AY7" s="43" t="n">
        <f aca="false">TINV(0.05,AU7-1)*AX7</f>
        <v>2.47669788857503</v>
      </c>
    </row>
    <row r="8" customFormat="false" ht="11.25" hidden="false" customHeight="true" outlineLevel="0" collapsed="false">
      <c r="A8" s="23"/>
      <c r="C8" s="36" t="s">
        <v>13</v>
      </c>
      <c r="D8" s="45" t="n">
        <v>6.8648976</v>
      </c>
      <c r="E8" s="45" t="n">
        <v>3.925005</v>
      </c>
      <c r="F8" s="45" t="n">
        <v>5.59728</v>
      </c>
      <c r="G8" s="45" t="n">
        <v>22.9123869</v>
      </c>
      <c r="H8" s="45" t="n">
        <v>24.3852075</v>
      </c>
      <c r="I8" s="45" t="n">
        <v>4.75358625</v>
      </c>
      <c r="J8" s="45" t="n">
        <v>10.4310318</v>
      </c>
      <c r="K8" s="45" t="n">
        <v>15.1505156</v>
      </c>
      <c r="L8" s="45" t="n">
        <v>37.0727238</v>
      </c>
      <c r="M8" s="45" t="n">
        <v>9.9246357</v>
      </c>
      <c r="N8" s="45" t="n">
        <v>10.6953392</v>
      </c>
      <c r="O8" s="45" t="n">
        <v>7.56689175</v>
      </c>
      <c r="P8" s="45" t="n">
        <v>11.299370775</v>
      </c>
      <c r="Q8" s="45" t="n">
        <v>20.8026</v>
      </c>
      <c r="R8" s="45" t="n">
        <v>26.8636314</v>
      </c>
      <c r="S8" s="45" t="n">
        <v>34.6129326</v>
      </c>
      <c r="T8" s="38"/>
      <c r="U8" s="38"/>
      <c r="V8" s="39"/>
      <c r="W8" s="45" t="n">
        <v>5.6451318</v>
      </c>
      <c r="X8" s="45" t="n">
        <v>4.1657862</v>
      </c>
      <c r="Y8" s="45" t="n">
        <v>3.342885</v>
      </c>
      <c r="Z8" s="45" t="n">
        <v>16.8774606</v>
      </c>
      <c r="AA8" s="45" t="n">
        <v>13.358583675</v>
      </c>
      <c r="AB8" s="45" t="n">
        <v>2.11697145</v>
      </c>
      <c r="AC8" s="45" t="n">
        <v>8.115408</v>
      </c>
      <c r="AD8" s="45" t="n">
        <v>10.2834522</v>
      </c>
      <c r="AE8" s="45" t="n">
        <v>25.4054808</v>
      </c>
      <c r="AF8" s="45" t="n">
        <v>12.2116491</v>
      </c>
      <c r="AG8" s="45" t="n">
        <v>13.445538</v>
      </c>
      <c r="AH8" s="45"/>
      <c r="AI8" s="45" t="n">
        <v>4.649832</v>
      </c>
      <c r="AJ8" s="45" t="n">
        <v>11.685492</v>
      </c>
      <c r="AK8" s="45" t="n">
        <v>8.31480019999999</v>
      </c>
      <c r="AL8" s="45" t="n">
        <v>26.9281704</v>
      </c>
      <c r="AM8" s="38"/>
      <c r="AN8" s="40"/>
      <c r="AO8" s="41" t="n">
        <f aca="false">COUNT(D8:U8)</f>
        <v>16</v>
      </c>
      <c r="AP8" s="42" t="n">
        <f aca="false">IF(AO8&gt;0,AVERAGE(D8:U8),"")</f>
        <v>15.8036272421875</v>
      </c>
      <c r="AQ8" s="43" t="n">
        <f aca="false">IF(AO8&gt;1,STDEV(D8:U8),"")</f>
        <v>10.6552395478811</v>
      </c>
      <c r="AR8" s="43" t="n">
        <f aca="false">IF(AO8&gt;1,AQ8/SQRT(AO8),"")</f>
        <v>2.66380988697027</v>
      </c>
      <c r="AS8" s="43" t="n">
        <f aca="false">TINV(0.05,AO8-1)*AR8</f>
        <v>5.67777637304042</v>
      </c>
      <c r="AT8" s="44"/>
      <c r="AU8" s="41" t="n">
        <f aca="false">COUNT(W8:AM8)</f>
        <v>15</v>
      </c>
      <c r="AV8" s="42" t="n">
        <f aca="false">IF(AU8&gt;0,AVERAGE(W8:AM8),"")</f>
        <v>11.1031094283333</v>
      </c>
      <c r="AW8" s="43" t="n">
        <f aca="false">IF(AU8&gt;1,STDEV(W8:AM8),"")</f>
        <v>7.45645006709971</v>
      </c>
      <c r="AX8" s="43" t="n">
        <f aca="false">IF(AU8&gt;1,AW8/SQRT(AU8),"")</f>
        <v>1.92524712878029</v>
      </c>
      <c r="AY8" s="43" t="n">
        <f aca="false">TINV(0.05,AU8-1)*AX8</f>
        <v>4.12924441275994</v>
      </c>
    </row>
    <row r="9" customFormat="false" ht="11.25" hidden="false" customHeight="true" outlineLevel="0" collapsed="false">
      <c r="A9" s="23"/>
      <c r="C9" s="36" t="s">
        <v>14</v>
      </c>
      <c r="D9" s="45" t="n">
        <v>11.4363774</v>
      </c>
      <c r="E9" s="45" t="n">
        <v>6.111866</v>
      </c>
      <c r="F9" s="45" t="n">
        <v>6.777576</v>
      </c>
      <c r="G9" s="45" t="n">
        <v>32.04698175</v>
      </c>
      <c r="H9" s="45" t="n">
        <v>24.56902185</v>
      </c>
      <c r="I9" s="45" t="n">
        <v>6.21563625</v>
      </c>
      <c r="J9" s="45" t="n">
        <v>22.7126844</v>
      </c>
      <c r="K9" s="45" t="n">
        <v>8.559602</v>
      </c>
      <c r="L9" s="45" t="n">
        <v>28.9237004</v>
      </c>
      <c r="M9" s="45" t="n">
        <v>15.16671405</v>
      </c>
      <c r="N9" s="45" t="n">
        <v>17.041344</v>
      </c>
      <c r="O9" s="45" t="n">
        <v>12.746448</v>
      </c>
      <c r="P9" s="45" t="n">
        <v>14.7905139</v>
      </c>
      <c r="Q9" s="45" t="n">
        <v>15.845202</v>
      </c>
      <c r="R9" s="45" t="n">
        <v>20.3858157</v>
      </c>
      <c r="S9" s="45" t="n">
        <v>11.781105</v>
      </c>
      <c r="T9" s="38"/>
      <c r="U9" s="38"/>
      <c r="V9" s="39"/>
      <c r="W9" s="45" t="n">
        <v>6.411075</v>
      </c>
      <c r="X9" s="45" t="n">
        <v>14.6604367</v>
      </c>
      <c r="Y9" s="45" t="n">
        <v>8.70647400000001</v>
      </c>
      <c r="Z9" s="45" t="n">
        <v>16.7950329</v>
      </c>
      <c r="AA9" s="45" t="n">
        <v>8.9386838</v>
      </c>
      <c r="AB9" s="45" t="n">
        <v>3.4631376</v>
      </c>
      <c r="AC9" s="45" t="n">
        <v>12.89435</v>
      </c>
      <c r="AD9" s="45" t="n">
        <v>2.90685920000001</v>
      </c>
      <c r="AE9" s="45" t="n">
        <v>13.86315</v>
      </c>
      <c r="AF9" s="45" t="n">
        <v>9.26575649999998</v>
      </c>
      <c r="AG9" s="45" t="n">
        <v>21.2668368</v>
      </c>
      <c r="AH9" s="45"/>
      <c r="AI9" s="45" t="n">
        <v>5.2515981</v>
      </c>
      <c r="AJ9" s="45" t="n">
        <v>13.721778</v>
      </c>
      <c r="AK9" s="45" t="n">
        <v>2.88201209999999</v>
      </c>
      <c r="AL9" s="45" t="n">
        <v>16.0080928</v>
      </c>
      <c r="AM9" s="38"/>
      <c r="AN9" s="40"/>
      <c r="AO9" s="41" t="n">
        <f aca="false">COUNT(D9:U9)</f>
        <v>16</v>
      </c>
      <c r="AP9" s="42" t="n">
        <f aca="false">IF(AO9&gt;0,AVERAGE(D9:U9),"")</f>
        <v>15.94441179375</v>
      </c>
      <c r="AQ9" s="43" t="n">
        <f aca="false">IF(AO9&gt;1,STDEV(D9:U9),"")</f>
        <v>7.95235966975951</v>
      </c>
      <c r="AR9" s="43" t="n">
        <f aca="false">IF(AO9&gt;1,AQ9/SQRT(AO9),"")</f>
        <v>1.98808991743988</v>
      </c>
      <c r="AS9" s="43" t="n">
        <f aca="false">TINV(0.05,AO9-1)*AR9</f>
        <v>4.2375133510592</v>
      </c>
      <c r="AT9" s="44"/>
      <c r="AU9" s="41" t="n">
        <f aca="false">COUNT(W9:AM9)</f>
        <v>15</v>
      </c>
      <c r="AV9" s="42" t="n">
        <f aca="false">IF(AU9&gt;0,AVERAGE(W9:AM9),"")</f>
        <v>10.4690182333333</v>
      </c>
      <c r="AW9" s="43" t="n">
        <f aca="false">IF(AU9&gt;1,STDEV(W9:AM9),"")</f>
        <v>5.65217700948642</v>
      </c>
      <c r="AX9" s="43" t="n">
        <f aca="false">IF(AU9&gt;1,AW9/SQRT(AU9),"")</f>
        <v>1.45938582850382</v>
      </c>
      <c r="AY9" s="43" t="n">
        <f aca="false">TINV(0.05,AU9-1)*AX9</f>
        <v>3.1300712975109</v>
      </c>
    </row>
    <row r="10" customFormat="false" ht="11.25" hidden="false" customHeight="true" outlineLevel="0" collapsed="false">
      <c r="A10" s="23"/>
      <c r="C10" s="36" t="s">
        <v>15</v>
      </c>
      <c r="D10" s="45" t="n">
        <v>12.770004975</v>
      </c>
      <c r="E10" s="45" t="n">
        <v>12.823122125</v>
      </c>
      <c r="F10" s="45" t="n">
        <v>4.186674</v>
      </c>
      <c r="G10" s="45" t="n">
        <v>26.8040982375</v>
      </c>
      <c r="H10" s="45" t="n">
        <v>21.7226497625</v>
      </c>
      <c r="I10" s="45" t="n">
        <v>5.851185375</v>
      </c>
      <c r="J10" s="45" t="n">
        <v>20.1046811</v>
      </c>
      <c r="K10" s="45" t="n">
        <v>18.583222625</v>
      </c>
      <c r="L10" s="45" t="n">
        <v>15.0883929</v>
      </c>
      <c r="M10" s="45" t="n">
        <v>11.634692475</v>
      </c>
      <c r="N10" s="45" t="n">
        <v>21.644876</v>
      </c>
      <c r="O10" s="45" t="n">
        <v>12.315428125</v>
      </c>
      <c r="P10" s="45" t="n">
        <v>14.828084025</v>
      </c>
      <c r="Q10" s="45" t="n">
        <v>11.565936</v>
      </c>
      <c r="R10" s="45" t="n">
        <v>22.604384175</v>
      </c>
      <c r="S10" s="45" t="n">
        <v>1.04964267500001</v>
      </c>
      <c r="T10" s="38"/>
      <c r="U10" s="38"/>
      <c r="V10" s="39"/>
      <c r="W10" s="45" t="n">
        <v>7.8097011</v>
      </c>
      <c r="X10" s="45" t="n">
        <v>17.93815155</v>
      </c>
      <c r="Y10" s="45" t="n">
        <v>9.0802995</v>
      </c>
      <c r="Z10" s="45" t="n">
        <v>20.085533175</v>
      </c>
      <c r="AA10" s="45" t="n">
        <v>3.77872430000002</v>
      </c>
      <c r="AB10" s="45" t="n">
        <v>6.64176825</v>
      </c>
      <c r="AC10" s="45" t="n">
        <v>14.7285915</v>
      </c>
      <c r="AD10" s="45" t="n">
        <v>1.38557370000001</v>
      </c>
      <c r="AE10" s="45" t="n">
        <v>17.2623332</v>
      </c>
      <c r="AF10" s="45" t="n">
        <v>6.20892487499999</v>
      </c>
      <c r="AG10" s="45" t="n">
        <v>16.2122183</v>
      </c>
      <c r="AH10" s="45"/>
      <c r="AI10" s="45" t="n">
        <v>6.6872685</v>
      </c>
      <c r="AJ10" s="45" t="n">
        <v>9.55726200000002</v>
      </c>
      <c r="AK10" s="45" t="n">
        <v>-0.00575535000000022</v>
      </c>
      <c r="AL10" s="45" t="n">
        <v>5.61022399999996</v>
      </c>
      <c r="AM10" s="38"/>
      <c r="AN10" s="40"/>
      <c r="AO10" s="41" t="n">
        <f aca="false">COUNT(D10:U10)</f>
        <v>16</v>
      </c>
      <c r="AP10" s="42" t="n">
        <f aca="false">IF(AO10&gt;0,AVERAGE(D10:U10),"")</f>
        <v>14.5985671609375</v>
      </c>
      <c r="AQ10" s="43" t="n">
        <f aca="false">IF(AO10&gt;1,STDEV(D10:U10),"")</f>
        <v>7.10936485094682</v>
      </c>
      <c r="AR10" s="43" t="n">
        <f aca="false">IF(AO10&gt;1,AQ10/SQRT(AO10),"")</f>
        <v>1.77734121273671</v>
      </c>
      <c r="AS10" s="43" t="n">
        <f aca="false">TINV(0.05,AO10-1)*AR10</f>
        <v>3.78831312019231</v>
      </c>
      <c r="AT10" s="44"/>
      <c r="AU10" s="41" t="n">
        <f aca="false">COUNT(W10:AM10)</f>
        <v>15</v>
      </c>
      <c r="AV10" s="42" t="n">
        <f aca="false">IF(AU10&gt;0,AVERAGE(W10:AM10),"")</f>
        <v>9.53205457333333</v>
      </c>
      <c r="AW10" s="43" t="n">
        <f aca="false">IF(AU10&gt;1,STDEV(W10:AM10),"")</f>
        <v>6.2672714185619</v>
      </c>
      <c r="AX10" s="43" t="n">
        <f aca="false">IF(AU10&gt;1,AW10/SQRT(AU10),"")</f>
        <v>1.6182025220168</v>
      </c>
      <c r="AY10" s="43" t="n">
        <f aca="false">TINV(0.05,AU10-1)*AX10</f>
        <v>3.47069922757664</v>
      </c>
    </row>
    <row r="11" customFormat="false" ht="11.25" hidden="false" customHeight="true" outlineLevel="0" collapsed="false">
      <c r="A11" s="23"/>
      <c r="C11" s="36" t="s">
        <v>16</v>
      </c>
      <c r="D11" s="45" t="n">
        <v>8.81814225</v>
      </c>
      <c r="E11" s="45" t="n">
        <v>12.3098823</v>
      </c>
      <c r="F11" s="45" t="n">
        <v>12.5307</v>
      </c>
      <c r="G11" s="45" t="n">
        <v>31.051518075</v>
      </c>
      <c r="H11" s="45" t="n">
        <v>22.904815275</v>
      </c>
      <c r="I11" s="45" t="n">
        <v>6.091134</v>
      </c>
      <c r="J11" s="45" t="n">
        <v>23.416638</v>
      </c>
      <c r="K11" s="45" t="n">
        <v>11.7053345</v>
      </c>
      <c r="L11" s="45" t="n">
        <v>22.3101368</v>
      </c>
      <c r="M11" s="45" t="n">
        <v>18.7342227</v>
      </c>
      <c r="N11" s="45" t="n">
        <v>18.065424</v>
      </c>
      <c r="O11" s="45" t="n">
        <v>21.599056875</v>
      </c>
      <c r="P11" s="45" t="n">
        <v>15.5188485</v>
      </c>
      <c r="Q11" s="45" t="n">
        <v>15.249207</v>
      </c>
      <c r="R11" s="45" t="n">
        <v>21.22456875</v>
      </c>
      <c r="S11" s="45" t="n">
        <v>23.87443125</v>
      </c>
      <c r="T11" s="38"/>
      <c r="U11" s="38"/>
      <c r="V11" s="39"/>
      <c r="W11" s="45" t="n">
        <v>8.5783632</v>
      </c>
      <c r="X11" s="45" t="n">
        <v>20.36567195</v>
      </c>
      <c r="Y11" s="45" t="n">
        <v>11.827431</v>
      </c>
      <c r="Z11" s="45" t="n">
        <v>15.81078825</v>
      </c>
      <c r="AA11" s="45" t="n">
        <v>6.1995276</v>
      </c>
      <c r="AB11" s="45" t="n">
        <v>4.11039825</v>
      </c>
      <c r="AC11" s="45" t="n">
        <v>12.6666806</v>
      </c>
      <c r="AD11" s="45" t="n">
        <v>2.93899060000001</v>
      </c>
      <c r="AE11" s="45" t="n">
        <v>1.66082560000002</v>
      </c>
      <c r="AF11" s="45" t="n">
        <v>12.4471926</v>
      </c>
      <c r="AG11" s="45" t="n">
        <v>15.9206462</v>
      </c>
      <c r="AH11" s="45"/>
      <c r="AI11" s="45" t="n">
        <v>8.9626515</v>
      </c>
      <c r="AJ11" s="45" t="n">
        <v>11.235735</v>
      </c>
      <c r="AK11" s="45" t="n">
        <v>11.6269721</v>
      </c>
      <c r="AL11" s="45" t="n">
        <v>14.5362384</v>
      </c>
      <c r="AM11" s="38"/>
      <c r="AN11" s="40"/>
      <c r="AO11" s="41" t="n">
        <f aca="false">COUNT(D11:U11)</f>
        <v>16</v>
      </c>
      <c r="AP11" s="42" t="n">
        <f aca="false">IF(AO11&gt;0,AVERAGE(D11:U11),"")</f>
        <v>17.8377537671875</v>
      </c>
      <c r="AQ11" s="43" t="n">
        <f aca="false">IF(AO11&gt;1,STDEV(D11:U11),"")</f>
        <v>6.54249103163996</v>
      </c>
      <c r="AR11" s="43" t="n">
        <f aca="false">IF(AO11&gt;1,AQ11/SQRT(AO11),"")</f>
        <v>1.63562275790999</v>
      </c>
      <c r="AS11" s="43" t="n">
        <f aca="false">TINV(0.05,AO11-1)*AR11</f>
        <v>3.48624738405447</v>
      </c>
      <c r="AT11" s="44"/>
      <c r="AU11" s="41" t="n">
        <f aca="false">COUNT(W11:AM11)</f>
        <v>15</v>
      </c>
      <c r="AV11" s="42" t="n">
        <f aca="false">IF(AU11&gt;0,AVERAGE(W11:AM11),"")</f>
        <v>10.5925408566667</v>
      </c>
      <c r="AW11" s="43" t="n">
        <f aca="false">IF(AU11&gt;1,STDEV(W11:AM11),"")</f>
        <v>5.23599288833131</v>
      </c>
      <c r="AX11" s="43" t="n">
        <f aca="false">IF(AU11&gt;1,AW11/SQRT(AU11),"")</f>
        <v>1.35192755049118</v>
      </c>
      <c r="AY11" s="43" t="n">
        <f aca="false">TINV(0.05,AU11-1)*AX11</f>
        <v>2.8995962133228</v>
      </c>
    </row>
    <row r="12" customFormat="false" ht="11.25" hidden="false" customHeight="true" outlineLevel="0" collapsed="false">
      <c r="A12" s="23"/>
      <c r="C12" s="36" t="s">
        <v>17</v>
      </c>
      <c r="D12" s="46" t="n">
        <v>14.755525875</v>
      </c>
      <c r="E12" s="46" t="n">
        <v>12.86523665</v>
      </c>
      <c r="F12" s="46" t="n">
        <v>11.516175</v>
      </c>
      <c r="G12" s="46" t="n">
        <v>30.1888066875</v>
      </c>
      <c r="H12" s="46" t="n">
        <v>15.2896073</v>
      </c>
      <c r="I12" s="46" t="n">
        <v>7.1098102125</v>
      </c>
      <c r="J12" s="46" t="n">
        <v>20.4099756</v>
      </c>
      <c r="K12" s="46" t="n">
        <v>19.327227375</v>
      </c>
      <c r="L12" s="46" t="n">
        <v>24.361477</v>
      </c>
      <c r="M12" s="46" t="n">
        <v>18.4819900875</v>
      </c>
      <c r="N12" s="46" t="n">
        <v>29.2314456</v>
      </c>
      <c r="O12" s="46" t="n">
        <v>20.2456629375</v>
      </c>
      <c r="P12" s="46" t="n">
        <v>17.6611543125</v>
      </c>
      <c r="Q12" s="46" t="n">
        <v>18.2683575</v>
      </c>
      <c r="R12" s="46" t="n">
        <v>16.1498598</v>
      </c>
      <c r="S12" s="46" t="n">
        <v>19.91420285</v>
      </c>
      <c r="T12" s="47"/>
      <c r="U12" s="47"/>
      <c r="V12" s="39"/>
      <c r="W12" s="46" t="n">
        <v>7.312309125</v>
      </c>
      <c r="X12" s="46" t="n">
        <v>24.845379525</v>
      </c>
      <c r="Y12" s="46" t="n">
        <v>13.891353</v>
      </c>
      <c r="Z12" s="46" t="n">
        <v>16.17997725</v>
      </c>
      <c r="AA12" s="46" t="n">
        <v>5.9464820625</v>
      </c>
      <c r="AB12" s="46" t="n">
        <v>2.392738875</v>
      </c>
      <c r="AC12" s="46" t="n">
        <v>16.0713896</v>
      </c>
      <c r="AD12" s="46" t="n">
        <v>7.3807584</v>
      </c>
      <c r="AE12" s="46" t="n">
        <v>15.3131244</v>
      </c>
      <c r="AF12" s="46" t="n">
        <v>11.3860400625</v>
      </c>
      <c r="AG12" s="46" t="n">
        <v>17.30855</v>
      </c>
      <c r="AH12" s="46"/>
      <c r="AI12" s="46" t="n">
        <v>10.3665558</v>
      </c>
      <c r="AJ12" s="46" t="n">
        <v>16.2336825</v>
      </c>
      <c r="AK12" s="46" t="n">
        <v>-0.452225025</v>
      </c>
      <c r="AL12" s="46" t="n">
        <v>7.74412519999999</v>
      </c>
      <c r="AM12" s="47"/>
      <c r="AN12" s="40"/>
      <c r="AO12" s="41" t="n">
        <f aca="false">COUNT(D12:U12)</f>
        <v>16</v>
      </c>
      <c r="AP12" s="42" t="n">
        <f aca="false">IF(AO12&gt;0,AVERAGE(D12:U12),"")</f>
        <v>18.4860321742188</v>
      </c>
      <c r="AQ12" s="43" t="n">
        <f aca="false">IF(AO12&gt;1,STDEV(D12:U12),"")</f>
        <v>5.97993780695991</v>
      </c>
      <c r="AR12" s="43" t="n">
        <f aca="false">IF(AO12&gt;1,AQ12/SQRT(AO12),"")</f>
        <v>1.49498445173998</v>
      </c>
      <c r="AS12" s="43" t="n">
        <f aca="false">TINV(0.05,AO12-1)*AR12</f>
        <v>3.1864839302801</v>
      </c>
      <c r="AT12" s="44"/>
      <c r="AU12" s="41" t="n">
        <f aca="false">COUNT(W12:AM12)</f>
        <v>15</v>
      </c>
      <c r="AV12" s="42" t="n">
        <f aca="false">IF(AU12&gt;0,AVERAGE(W12:AM12),"")</f>
        <v>11.461349385</v>
      </c>
      <c r="AW12" s="43" t="n">
        <f aca="false">IF(AU12&gt;1,STDEV(W12:AM12),"")</f>
        <v>6.56740142464042</v>
      </c>
      <c r="AX12" s="43" t="n">
        <f aca="false">IF(AU12&gt;1,AW12/SQRT(AU12),"")</f>
        <v>1.69569575636608</v>
      </c>
      <c r="AY12" s="43" t="n">
        <f aca="false">TINV(0.05,AU12-1)*AX12</f>
        <v>3.63690568501268</v>
      </c>
    </row>
    <row r="13" customFormat="false" ht="11.25" hidden="false" customHeight="true" outlineLevel="0" collapsed="false">
      <c r="A13" s="23"/>
      <c r="C13" s="36" t="s">
        <v>18</v>
      </c>
      <c r="D13" s="48" t="n">
        <v>9.5931912</v>
      </c>
      <c r="E13" s="48" t="n">
        <v>13.1291874</v>
      </c>
      <c r="F13" s="48" t="n">
        <v>10.109862</v>
      </c>
      <c r="G13" s="48" t="n">
        <v>31.8595743</v>
      </c>
      <c r="H13" s="48" t="n">
        <v>28.2689616</v>
      </c>
      <c r="I13" s="48" t="n">
        <v>6.0989544</v>
      </c>
      <c r="J13" s="48" t="n">
        <v>23.288328</v>
      </c>
      <c r="K13" s="48" t="n">
        <v>9.3487388</v>
      </c>
      <c r="L13" s="48" t="n">
        <v>10.9584832</v>
      </c>
      <c r="M13" s="48" t="n">
        <v>19.87776</v>
      </c>
      <c r="N13" s="48" t="n">
        <v>31.826482</v>
      </c>
      <c r="O13" s="48" t="n">
        <v>22.675653</v>
      </c>
      <c r="P13" s="48" t="n">
        <v>17.4957624</v>
      </c>
      <c r="Q13" s="48" t="n">
        <v>14.929776</v>
      </c>
      <c r="R13" s="48" t="n">
        <v>12.388795</v>
      </c>
      <c r="S13" s="48" t="n">
        <v>17.9494572</v>
      </c>
      <c r="T13" s="49"/>
      <c r="U13" s="49"/>
      <c r="V13" s="50"/>
      <c r="W13" s="48" t="n">
        <v>6.3414096</v>
      </c>
      <c r="X13" s="48" t="n">
        <v>16.2294672</v>
      </c>
      <c r="Y13" s="48" t="n">
        <v>9.659724</v>
      </c>
      <c r="Z13" s="48" t="n">
        <v>22.6522104</v>
      </c>
      <c r="AA13" s="48" t="n">
        <v>6.67575460000001</v>
      </c>
      <c r="AB13" s="48" t="n">
        <v>7.291725</v>
      </c>
      <c r="AC13" s="48" t="n">
        <v>17.084984</v>
      </c>
      <c r="AD13" s="48" t="n">
        <v>9.12898740000001</v>
      </c>
      <c r="AE13" s="48" t="n">
        <v>10.578022</v>
      </c>
      <c r="AF13" s="48" t="n">
        <v>11.8828776</v>
      </c>
      <c r="AG13" s="48" t="n">
        <v>20.04827</v>
      </c>
      <c r="AH13" s="48"/>
      <c r="AI13" s="48" t="n">
        <v>11.09070945</v>
      </c>
      <c r="AJ13" s="48" t="n">
        <v>11.354328</v>
      </c>
      <c r="AK13" s="48" t="n">
        <v>2.8427952</v>
      </c>
      <c r="AL13" s="48" t="n">
        <v>8.93605999999998</v>
      </c>
      <c r="AM13" s="49"/>
      <c r="AN13" s="51"/>
      <c r="AO13" s="52" t="n">
        <f aca="false">COUNT(D13:U13)</f>
        <v>16</v>
      </c>
      <c r="AP13" s="53" t="n">
        <f aca="false">IF(AO13&gt;0,AVERAGE(D13:U13),"")</f>
        <v>17.48743540625</v>
      </c>
      <c r="AQ13" s="54" t="n">
        <f aca="false">IF(AO13&gt;1,STDEV(D13:U13),"")</f>
        <v>8.17209048631152</v>
      </c>
      <c r="AR13" s="54" t="n">
        <f aca="false">IF(AO13&gt;1,AQ13/SQRT(AO13),"")</f>
        <v>2.04302262157788</v>
      </c>
      <c r="AS13" s="54" t="n">
        <f aca="false">TINV(0.05,AO13-1)*AR13</f>
        <v>4.35459963833051</v>
      </c>
      <c r="AT13" s="55"/>
      <c r="AU13" s="52" t="n">
        <f aca="false">COUNT(W13:AM13)</f>
        <v>15</v>
      </c>
      <c r="AV13" s="53" t="n">
        <f aca="false">IF(AU13&gt;0,AVERAGE(W13:AM13),"")</f>
        <v>11.4531549633333</v>
      </c>
      <c r="AW13" s="54" t="n">
        <f aca="false">IF(AU13&gt;1,STDEV(W13:AM13),"")</f>
        <v>5.41347763085181</v>
      </c>
      <c r="AX13" s="54" t="n">
        <f aca="false">IF(AU13&gt;1,AW13/SQRT(AU13),"")</f>
        <v>1.39775391395703</v>
      </c>
      <c r="AY13" s="54" t="n">
        <f aca="false">TINV(0.05,AU13-1)*AX13</f>
        <v>2.99788398764004</v>
      </c>
    </row>
    <row r="14" s="5" customFormat="true" ht="15.75" hidden="false" customHeight="false" outlineLevel="0" collapsed="false">
      <c r="A14" s="23"/>
      <c r="B14" s="2"/>
      <c r="C14" s="8"/>
      <c r="D14" s="9"/>
      <c r="E14" s="10"/>
      <c r="F14" s="11"/>
      <c r="G14" s="11"/>
      <c r="H14" s="11"/>
      <c r="I14" s="11"/>
      <c r="J14" s="11"/>
      <c r="M14" s="9"/>
      <c r="N14" s="10"/>
      <c r="O14" s="11"/>
      <c r="P14" s="11"/>
      <c r="Q14" s="11"/>
      <c r="R14" s="11"/>
      <c r="S14" s="11"/>
      <c r="T14" s="56"/>
      <c r="U14" s="56"/>
      <c r="V14" s="6"/>
      <c r="W14" s="9"/>
      <c r="Y14" s="11"/>
      <c r="Z14" s="11"/>
      <c r="AA14" s="11"/>
      <c r="AB14" s="11"/>
      <c r="AC14" s="11"/>
      <c r="AD14" s="11"/>
      <c r="AE14" s="11"/>
      <c r="AF14" s="9"/>
      <c r="AH14" s="11"/>
      <c r="AI14" s="11"/>
      <c r="AJ14" s="11"/>
      <c r="AK14" s="11"/>
      <c r="AL14" s="11"/>
      <c r="AM14" s="57"/>
      <c r="AN14" s="6"/>
    </row>
    <row r="15" s="12" customFormat="true" ht="12.75" hidden="false" customHeight="false" outlineLevel="0" collapsed="false">
      <c r="A15" s="23"/>
      <c r="B15" s="2"/>
      <c r="D15" s="58" t="s">
        <v>19</v>
      </c>
      <c r="E15" s="59"/>
      <c r="F15" s="58"/>
      <c r="G15" s="60"/>
      <c r="H15" s="60"/>
      <c r="I15" s="60"/>
      <c r="J15" s="60"/>
      <c r="K15" s="60"/>
      <c r="L15" s="60"/>
      <c r="M15" s="58"/>
      <c r="N15" s="59"/>
      <c r="O15" s="58"/>
      <c r="P15" s="60"/>
      <c r="Q15" s="60"/>
      <c r="R15" s="60"/>
      <c r="S15" s="60"/>
      <c r="T15" s="17"/>
      <c r="U15" s="17"/>
      <c r="W15" s="58" t="s">
        <v>20</v>
      </c>
      <c r="X15" s="60"/>
      <c r="Y15" s="58"/>
      <c r="Z15" s="60"/>
      <c r="AA15" s="60"/>
      <c r="AB15" s="60"/>
      <c r="AC15" s="60"/>
      <c r="AD15" s="60"/>
      <c r="AE15" s="60"/>
      <c r="AF15" s="58"/>
      <c r="AG15" s="60"/>
      <c r="AH15" s="58"/>
      <c r="AI15" s="60"/>
      <c r="AJ15" s="60"/>
      <c r="AK15" s="60"/>
      <c r="AL15" s="60"/>
      <c r="AM15" s="17"/>
      <c r="AO15" s="61" t="str">
        <f aca="false">D15&amp;", n="&amp;AO18</f>
        <v>VPA-1, n=15</v>
      </c>
      <c r="AP15" s="62"/>
      <c r="AQ15" s="62"/>
      <c r="AR15" s="62"/>
      <c r="AS15" s="62"/>
      <c r="AT15" s="20"/>
      <c r="AU15" s="61" t="str">
        <f aca="false">W15&amp;", n="&amp;AU18</f>
        <v>VPA-2, n=15</v>
      </c>
      <c r="AV15" s="62"/>
      <c r="AW15" s="62"/>
      <c r="AX15" s="62"/>
      <c r="AY15" s="62"/>
    </row>
    <row r="16" customFormat="false" ht="12.75" hidden="false" customHeight="false" outlineLevel="0" collapsed="false">
      <c r="A16" s="23"/>
      <c r="D16" s="24"/>
      <c r="E16" s="28" t="s">
        <v>4</v>
      </c>
      <c r="F16" s="24"/>
      <c r="G16" s="24"/>
      <c r="H16" s="24"/>
      <c r="I16" s="24"/>
      <c r="J16" s="24"/>
      <c r="K16" s="24"/>
      <c r="L16" s="24"/>
      <c r="M16" s="25"/>
      <c r="N16" s="25"/>
      <c r="O16" s="25"/>
      <c r="P16" s="25"/>
      <c r="Q16" s="25"/>
      <c r="R16" s="25"/>
      <c r="S16" s="25"/>
      <c r="T16" s="26"/>
      <c r="U16" s="27"/>
      <c r="V16" s="23"/>
      <c r="W16" s="24"/>
      <c r="X16" s="24"/>
      <c r="Y16" s="24"/>
      <c r="Z16" s="24"/>
      <c r="AA16" s="28" t="s">
        <v>4</v>
      </c>
      <c r="AB16" s="24"/>
      <c r="AC16" s="24"/>
      <c r="AD16" s="24"/>
      <c r="AE16" s="24"/>
      <c r="AF16" s="25"/>
      <c r="AG16" s="25"/>
      <c r="AH16" s="25"/>
      <c r="AI16" s="25"/>
      <c r="AJ16" s="25"/>
      <c r="AK16" s="25"/>
      <c r="AL16" s="25"/>
      <c r="AM16" s="27"/>
      <c r="AN16" s="23"/>
      <c r="AO16" s="61"/>
      <c r="AP16" s="62"/>
      <c r="AQ16" s="62"/>
      <c r="AR16" s="62"/>
      <c r="AS16" s="62"/>
      <c r="AT16" s="20"/>
      <c r="AU16" s="61"/>
      <c r="AV16" s="62"/>
      <c r="AW16" s="62"/>
      <c r="AX16" s="62"/>
      <c r="AY16" s="62"/>
    </row>
    <row r="17" customFormat="false" ht="11.25" hidden="false" customHeight="false" outlineLevel="0" collapsed="false">
      <c r="A17" s="23"/>
      <c r="C17" s="29" t="s">
        <v>5</v>
      </c>
      <c r="D17" s="30" t="n">
        <v>1</v>
      </c>
      <c r="E17" s="30" t="n">
        <v>7</v>
      </c>
      <c r="F17" s="30" t="n">
        <v>11</v>
      </c>
      <c r="G17" s="30" t="n">
        <v>14</v>
      </c>
      <c r="H17" s="30" t="n">
        <v>15</v>
      </c>
      <c r="I17" s="30" t="n">
        <v>21</v>
      </c>
      <c r="J17" s="30" t="n">
        <v>22</v>
      </c>
      <c r="K17" s="30" t="n">
        <v>23</v>
      </c>
      <c r="L17" s="30" t="n">
        <v>24</v>
      </c>
      <c r="M17" s="31" t="n">
        <v>3</v>
      </c>
      <c r="N17" s="31" t="n">
        <v>5</v>
      </c>
      <c r="O17" s="31" t="n">
        <v>6</v>
      </c>
      <c r="P17" s="31" t="n">
        <v>9</v>
      </c>
      <c r="Q17" s="31" t="n">
        <v>10</v>
      </c>
      <c r="R17" s="31" t="n">
        <v>13</v>
      </c>
      <c r="S17" s="31" t="n">
        <v>16</v>
      </c>
      <c r="T17" s="32"/>
      <c r="U17" s="32"/>
      <c r="V17" s="23"/>
      <c r="W17" s="30" t="n">
        <v>1</v>
      </c>
      <c r="X17" s="30" t="n">
        <v>7</v>
      </c>
      <c r="Y17" s="30" t="n">
        <v>11</v>
      </c>
      <c r="Z17" s="30" t="n">
        <v>14</v>
      </c>
      <c r="AA17" s="30" t="n">
        <v>15</v>
      </c>
      <c r="AB17" s="30" t="n">
        <v>21</v>
      </c>
      <c r="AC17" s="30" t="n">
        <v>22</v>
      </c>
      <c r="AD17" s="30" t="n">
        <v>23</v>
      </c>
      <c r="AE17" s="30" t="n">
        <v>24</v>
      </c>
      <c r="AF17" s="31" t="n">
        <v>3</v>
      </c>
      <c r="AG17" s="31" t="n">
        <v>5</v>
      </c>
      <c r="AH17" s="31" t="n">
        <v>6</v>
      </c>
      <c r="AI17" s="31" t="n">
        <v>9</v>
      </c>
      <c r="AJ17" s="31" t="n">
        <v>10</v>
      </c>
      <c r="AK17" s="31" t="n">
        <v>13</v>
      </c>
      <c r="AL17" s="31" t="n">
        <v>16</v>
      </c>
      <c r="AM17" s="32"/>
      <c r="AN17" s="23"/>
      <c r="AO17" s="33" t="s">
        <v>6</v>
      </c>
      <c r="AP17" s="34" t="s">
        <v>7</v>
      </c>
      <c r="AQ17" s="34" t="s">
        <v>8</v>
      </c>
      <c r="AR17" s="34" t="s">
        <v>9</v>
      </c>
      <c r="AS17" s="34" t="s">
        <v>10</v>
      </c>
      <c r="AT17" s="63"/>
      <c r="AU17" s="33" t="s">
        <v>6</v>
      </c>
      <c r="AV17" s="34" t="s">
        <v>7</v>
      </c>
      <c r="AW17" s="34" t="s">
        <v>8</v>
      </c>
      <c r="AX17" s="34" t="s">
        <v>9</v>
      </c>
      <c r="AY17" s="34" t="s">
        <v>10</v>
      </c>
    </row>
    <row r="18" customFormat="false" ht="11.25" hidden="false" customHeight="true" outlineLevel="0" collapsed="false">
      <c r="A18" s="23"/>
      <c r="C18" s="36" t="s">
        <v>11</v>
      </c>
      <c r="D18" s="37" t="n">
        <v>5.37082633333333</v>
      </c>
      <c r="E18" s="37"/>
      <c r="F18" s="37" t="n">
        <v>1.8736028</v>
      </c>
      <c r="G18" s="37" t="n">
        <v>4.3565062</v>
      </c>
      <c r="H18" s="37" t="n">
        <v>1.5951195</v>
      </c>
      <c r="I18" s="37" t="n">
        <v>1.4768719</v>
      </c>
      <c r="J18" s="37" t="n">
        <v>1.35133813333333</v>
      </c>
      <c r="K18" s="37" t="n">
        <v>7.69469566666667</v>
      </c>
      <c r="L18" s="37" t="n">
        <v>1.3457972</v>
      </c>
      <c r="M18" s="37" t="n">
        <v>0.9103619</v>
      </c>
      <c r="N18" s="37" t="n">
        <v>2.8437507</v>
      </c>
      <c r="O18" s="37" t="n">
        <v>2.33298193333333</v>
      </c>
      <c r="P18" s="37" t="n">
        <v>1.478952</v>
      </c>
      <c r="Q18" s="37" t="n">
        <v>1.042448</v>
      </c>
      <c r="R18" s="37" t="n">
        <v>1.24366693333333</v>
      </c>
      <c r="S18" s="37" t="n">
        <v>0.915947599999999</v>
      </c>
      <c r="T18" s="38"/>
      <c r="U18" s="38"/>
      <c r="V18" s="39"/>
      <c r="W18" s="37" t="n">
        <v>2.17307823333333</v>
      </c>
      <c r="X18" s="37" t="n">
        <v>6.32111573333334</v>
      </c>
      <c r="Y18" s="37" t="n">
        <v>1.6821848</v>
      </c>
      <c r="Z18" s="37" t="n">
        <v>2.7883887</v>
      </c>
      <c r="AA18" s="37"/>
      <c r="AB18" s="37" t="n">
        <v>1.32764172</v>
      </c>
      <c r="AC18" s="37" t="n">
        <v>2.6374398</v>
      </c>
      <c r="AD18" s="37" t="n">
        <v>3.166982</v>
      </c>
      <c r="AE18" s="37" t="n">
        <v>2.4617897</v>
      </c>
      <c r="AF18" s="37" t="n">
        <v>1.0770299</v>
      </c>
      <c r="AG18" s="37" t="n">
        <v>2.8052598</v>
      </c>
      <c r="AH18" s="37" t="n">
        <v>3.07400423333334</v>
      </c>
      <c r="AI18" s="37" t="n">
        <v>1.855762</v>
      </c>
      <c r="AJ18" s="37" t="n">
        <v>1.99487</v>
      </c>
      <c r="AK18" s="37" t="n">
        <v>3.40741686666667</v>
      </c>
      <c r="AL18" s="37" t="n">
        <v>1.3760384</v>
      </c>
      <c r="AM18" s="38"/>
      <c r="AN18" s="40"/>
      <c r="AO18" s="41" t="n">
        <f aca="false">COUNT(D18:U18)</f>
        <v>15</v>
      </c>
      <c r="AP18" s="42" t="n">
        <f aca="false">IF(AO18&gt;0,AVERAGE(D18:U18),"")</f>
        <v>2.38885778666667</v>
      </c>
      <c r="AQ18" s="43" t="n">
        <f aca="false">IF(AO18&gt;1,STDEV(D18:U18),"")</f>
        <v>1.95164793496791</v>
      </c>
      <c r="AR18" s="43" t="n">
        <f aca="false">IF(AO18&gt;1,AQ18/SQRT(AO18),"")</f>
        <v>0.503913329986055</v>
      </c>
      <c r="AS18" s="43" t="n">
        <f aca="false">TINV(0.05,AO18-1)*AR18</f>
        <v>1.08078660201842</v>
      </c>
      <c r="AT18" s="44"/>
      <c r="AU18" s="41" t="n">
        <f aca="false">COUNT(W18:AM18)</f>
        <v>15</v>
      </c>
      <c r="AV18" s="42" t="n">
        <f aca="false">IF(AU18&gt;0,AVERAGE(W18:AM18),"")</f>
        <v>2.54326679244444</v>
      </c>
      <c r="AW18" s="43" t="n">
        <f aca="false">IF(AU18&gt;1,STDEV(W18:AM18),"")</f>
        <v>1.2670481367004</v>
      </c>
      <c r="AX18" s="43" t="n">
        <f aca="false">IF(AU18&gt;1,AW18/SQRT(AU18),"")</f>
        <v>0.327150422152252</v>
      </c>
      <c r="AY18" s="43" t="n">
        <f aca="false">TINV(0.05,AU18-1)*AX18</f>
        <v>0.70166787037884</v>
      </c>
    </row>
    <row r="19" customFormat="false" ht="11.25" hidden="false" customHeight="true" outlineLevel="0" collapsed="false">
      <c r="A19" s="23"/>
      <c r="C19" s="36" t="s">
        <v>12</v>
      </c>
      <c r="D19" s="45" t="n">
        <v>9.5757739</v>
      </c>
      <c r="E19" s="45"/>
      <c r="F19" s="45" t="n">
        <v>3.34716302499999</v>
      </c>
      <c r="G19" s="45" t="n">
        <v>5.8576734</v>
      </c>
      <c r="H19" s="45" t="n">
        <v>9.39865125</v>
      </c>
      <c r="I19" s="45" t="n">
        <v>5.3534050875</v>
      </c>
      <c r="J19" s="45" t="n">
        <v>3.7905175</v>
      </c>
      <c r="K19" s="45" t="n">
        <v>9.12746250000001</v>
      </c>
      <c r="L19" s="45" t="n">
        <v>1.4936218</v>
      </c>
      <c r="M19" s="45" t="n">
        <v>6.25861991250001</v>
      </c>
      <c r="N19" s="45" t="n">
        <v>7.31318490000001</v>
      </c>
      <c r="O19" s="45" t="n">
        <v>8.90534494999999</v>
      </c>
      <c r="P19" s="45" t="n">
        <v>1.6038</v>
      </c>
      <c r="Q19" s="45" t="n">
        <v>2.53004175</v>
      </c>
      <c r="R19" s="45" t="n">
        <v>8.8096548</v>
      </c>
      <c r="S19" s="45" t="n">
        <v>7.47287514999999</v>
      </c>
      <c r="T19" s="38"/>
      <c r="U19" s="38"/>
      <c r="V19" s="39"/>
      <c r="W19" s="45" t="n">
        <v>4.58804561249999</v>
      </c>
      <c r="X19" s="45" t="n">
        <v>10.7970625</v>
      </c>
      <c r="Y19" s="45" t="n">
        <v>1.3276711</v>
      </c>
      <c r="Z19" s="45" t="n">
        <v>6.77948737500001</v>
      </c>
      <c r="AA19" s="45"/>
      <c r="AB19" s="45" t="n">
        <v>0.906679620000004</v>
      </c>
      <c r="AC19" s="45" t="n">
        <v>7.098523575</v>
      </c>
      <c r="AD19" s="45" t="n">
        <v>3.82394025</v>
      </c>
      <c r="AE19" s="45" t="n">
        <v>-3.8413545</v>
      </c>
      <c r="AF19" s="45" t="n">
        <v>3.6535635</v>
      </c>
      <c r="AG19" s="45" t="n">
        <v>7.687778175</v>
      </c>
      <c r="AH19" s="45" t="n">
        <v>3.67523021250001</v>
      </c>
      <c r="AI19" s="45" t="n">
        <v>2.0086275</v>
      </c>
      <c r="AJ19" s="45" t="n">
        <v>4.15191</v>
      </c>
      <c r="AK19" s="45" t="n">
        <v>20.455010075</v>
      </c>
      <c r="AL19" s="45" t="n">
        <v>8.8347891</v>
      </c>
      <c r="AM19" s="38"/>
      <c r="AN19" s="40"/>
      <c r="AO19" s="41" t="n">
        <f aca="false">COUNT(D19:U19)</f>
        <v>15</v>
      </c>
      <c r="AP19" s="42" t="n">
        <f aca="false">IF(AO19&gt;0,AVERAGE(D19:U19),"")</f>
        <v>6.05585266166667</v>
      </c>
      <c r="AQ19" s="43" t="n">
        <f aca="false">IF(AO19&gt;1,STDEV(D19:U19),"")</f>
        <v>2.90810978828966</v>
      </c>
      <c r="AR19" s="43" t="n">
        <f aca="false">IF(AO19&gt;1,AQ19/SQRT(AO19),"")</f>
        <v>0.750870718599243</v>
      </c>
      <c r="AS19" s="43" t="n">
        <f aca="false">TINV(0.05,AO19-1)*AR19</f>
        <v>1.61045752159893</v>
      </c>
      <c r="AT19" s="44"/>
      <c r="AU19" s="41" t="n">
        <f aca="false">COUNT(W19:AM19)</f>
        <v>15</v>
      </c>
      <c r="AV19" s="42" t="n">
        <f aca="false">IF(AU19&gt;0,AVERAGE(W19:AM19),"")</f>
        <v>5.46313093966667</v>
      </c>
      <c r="AW19" s="43" t="n">
        <f aca="false">IF(AU19&gt;1,STDEV(W19:AM19),"")</f>
        <v>5.48989440089172</v>
      </c>
      <c r="AX19" s="43" t="n">
        <f aca="false">IF(AU19&gt;1,AW19/SQRT(AU19),"")</f>
        <v>1.4174846391394</v>
      </c>
      <c r="AY19" s="43" t="n">
        <f aca="false">TINV(0.05,AU19-1)*AX19</f>
        <v>3.04020218435415</v>
      </c>
    </row>
    <row r="20" customFormat="false" ht="11.25" hidden="false" customHeight="true" outlineLevel="0" collapsed="false">
      <c r="A20" s="23"/>
      <c r="C20" s="36" t="s">
        <v>13</v>
      </c>
      <c r="D20" s="45" t="n">
        <v>20.9244762</v>
      </c>
      <c r="E20" s="45"/>
      <c r="F20" s="45" t="n">
        <v>0.893492924999995</v>
      </c>
      <c r="G20" s="45" t="n">
        <v>15.229089</v>
      </c>
      <c r="H20" s="45" t="n">
        <v>11.77056</v>
      </c>
      <c r="I20" s="45" t="n">
        <v>10.1217864</v>
      </c>
      <c r="J20" s="45" t="n">
        <v>5.7945045</v>
      </c>
      <c r="K20" s="45" t="n">
        <v>19.8679</v>
      </c>
      <c r="L20" s="45" t="n">
        <v>30.8242827</v>
      </c>
      <c r="M20" s="45" t="n">
        <v>8.69534572500001</v>
      </c>
      <c r="N20" s="45" t="n">
        <v>13.3463232</v>
      </c>
      <c r="O20" s="45" t="n">
        <v>15.371233125</v>
      </c>
      <c r="P20" s="45" t="n">
        <v>2.802996</v>
      </c>
      <c r="Q20" s="45" t="n">
        <v>4.507065</v>
      </c>
      <c r="R20" s="45" t="n">
        <v>14.1650471</v>
      </c>
      <c r="S20" s="45" t="n">
        <v>16.0912271</v>
      </c>
      <c r="T20" s="38"/>
      <c r="U20" s="38"/>
      <c r="V20" s="39"/>
      <c r="W20" s="45" t="n">
        <v>8.90346849999999</v>
      </c>
      <c r="X20" s="45" t="n">
        <v>16.0421128</v>
      </c>
      <c r="Y20" s="45" t="n">
        <v>3.45196559999999</v>
      </c>
      <c r="Z20" s="45" t="n">
        <v>13.59608175</v>
      </c>
      <c r="AA20" s="45"/>
      <c r="AB20" s="45" t="n">
        <v>6.05454114</v>
      </c>
      <c r="AC20" s="45" t="n">
        <v>12.15544715</v>
      </c>
      <c r="AD20" s="45" t="n">
        <v>10.608287625</v>
      </c>
      <c r="AE20" s="45" t="n">
        <v>10.7680625</v>
      </c>
      <c r="AF20" s="45" t="n">
        <v>6.5833554</v>
      </c>
      <c r="AG20" s="45" t="n">
        <v>15.0071481</v>
      </c>
      <c r="AH20" s="45" t="n">
        <v>13.72605795</v>
      </c>
      <c r="AI20" s="45" t="n">
        <v>4.455</v>
      </c>
      <c r="AJ20" s="45" t="n">
        <v>7.717167</v>
      </c>
      <c r="AK20" s="45" t="n">
        <v>21.1428241</v>
      </c>
      <c r="AL20" s="45" t="n">
        <v>10.246599</v>
      </c>
      <c r="AM20" s="38"/>
      <c r="AN20" s="40"/>
      <c r="AO20" s="41" t="n">
        <f aca="false">COUNT(D20:U20)</f>
        <v>15</v>
      </c>
      <c r="AP20" s="42" t="n">
        <f aca="false">IF(AO20&gt;0,AVERAGE(D20:U20),"")</f>
        <v>12.6936885983333</v>
      </c>
      <c r="AQ20" s="43" t="n">
        <f aca="false">IF(AO20&gt;1,STDEV(D20:U20),"")</f>
        <v>7.79564333462139</v>
      </c>
      <c r="AR20" s="43" t="n">
        <f aca="false">IF(AO20&gt;1,AQ20/SQRT(AO20),"")</f>
        <v>2.0128264538641</v>
      </c>
      <c r="AS20" s="43" t="n">
        <f aca="false">TINV(0.05,AO20-1)*AR20</f>
        <v>4.31708338333652</v>
      </c>
      <c r="AT20" s="44"/>
      <c r="AU20" s="41" t="n">
        <f aca="false">COUNT(W20:AM20)</f>
        <v>15</v>
      </c>
      <c r="AV20" s="42" t="n">
        <f aca="false">IF(AU20&gt;0,AVERAGE(W20:AM20),"")</f>
        <v>10.6972079076667</v>
      </c>
      <c r="AW20" s="43" t="n">
        <f aca="false">IF(AU20&gt;1,STDEV(W20:AM20),"")</f>
        <v>4.76751887784899</v>
      </c>
      <c r="AX20" s="43" t="n">
        <f aca="false">IF(AU20&gt;1,AW20/SQRT(AU20),"")</f>
        <v>1.23096808110924</v>
      </c>
      <c r="AY20" s="43" t="n">
        <f aca="false">TINV(0.05,AU20-1)*AX20</f>
        <v>2.64016395361482</v>
      </c>
    </row>
    <row r="21" customFormat="false" ht="11.25" hidden="false" customHeight="true" outlineLevel="0" collapsed="false">
      <c r="A21" s="23"/>
      <c r="C21" s="36" t="s">
        <v>14</v>
      </c>
      <c r="D21" s="45" t="n">
        <v>18.57999</v>
      </c>
      <c r="E21" s="45"/>
      <c r="F21" s="45" t="n">
        <v>1.4360559</v>
      </c>
      <c r="G21" s="45" t="n">
        <v>13.1303034</v>
      </c>
      <c r="H21" s="45" t="n">
        <v>21.2142018</v>
      </c>
      <c r="I21" s="45" t="n">
        <v>28.518126</v>
      </c>
      <c r="J21" s="45" t="n">
        <v>8.605112</v>
      </c>
      <c r="K21" s="45" t="n">
        <v>25.7828935</v>
      </c>
      <c r="L21" s="45" t="n">
        <v>14.6220552</v>
      </c>
      <c r="M21" s="45" t="n">
        <v>10.05010845</v>
      </c>
      <c r="N21" s="45" t="n">
        <v>23.7964608</v>
      </c>
      <c r="O21" s="45" t="n">
        <v>17.3108655</v>
      </c>
      <c r="P21" s="45" t="n">
        <v>4.992084</v>
      </c>
      <c r="Q21" s="45" t="n">
        <v>4.78224</v>
      </c>
      <c r="R21" s="45" t="n">
        <v>25.678224</v>
      </c>
      <c r="S21" s="45" t="n">
        <v>14.0351184</v>
      </c>
      <c r="T21" s="38"/>
      <c r="U21" s="38"/>
      <c r="V21" s="39"/>
      <c r="W21" s="45" t="n">
        <v>12.017061</v>
      </c>
      <c r="X21" s="45" t="n">
        <v>10.2815524</v>
      </c>
      <c r="Y21" s="45" t="n">
        <v>3.2313957</v>
      </c>
      <c r="Z21" s="45" t="n">
        <v>12.48598395</v>
      </c>
      <c r="AA21" s="45"/>
      <c r="AB21" s="45" t="n">
        <v>12.78871038</v>
      </c>
      <c r="AC21" s="45" t="n">
        <v>15.9996422</v>
      </c>
      <c r="AD21" s="45" t="n">
        <v>11.339393</v>
      </c>
      <c r="AE21" s="45" t="n">
        <v>0.569261299999975</v>
      </c>
      <c r="AF21" s="45" t="n">
        <v>12.1987512</v>
      </c>
      <c r="AG21" s="45" t="n">
        <v>19.4299875</v>
      </c>
      <c r="AH21" s="45" t="n">
        <v>24.77553075</v>
      </c>
      <c r="AI21" s="45" t="n">
        <v>4.244181</v>
      </c>
      <c r="AJ21" s="45" t="n">
        <v>7.189344</v>
      </c>
      <c r="AK21" s="45" t="n">
        <v>20.6046305</v>
      </c>
      <c r="AL21" s="45" t="n">
        <v>14.9117304</v>
      </c>
      <c r="AM21" s="38"/>
      <c r="AN21" s="40"/>
      <c r="AO21" s="41" t="n">
        <f aca="false">COUNT(D21:U21)</f>
        <v>15</v>
      </c>
      <c r="AP21" s="42" t="n">
        <f aca="false">IF(AO21&gt;0,AVERAGE(D21:U21),"")</f>
        <v>15.50225593</v>
      </c>
      <c r="AQ21" s="43" t="n">
        <f aca="false">IF(AO21&gt;1,STDEV(D21:U21),"")</f>
        <v>8.4596045767693</v>
      </c>
      <c r="AR21" s="43" t="n">
        <f aca="false">IF(AO21&gt;1,AQ21/SQRT(AO21),"")</f>
        <v>2.18426050942184</v>
      </c>
      <c r="AS21" s="43" t="n">
        <f aca="false">TINV(0.05,AO21-1)*AR21</f>
        <v>4.68477286355252</v>
      </c>
      <c r="AT21" s="44"/>
      <c r="AU21" s="41" t="n">
        <f aca="false">COUNT(W21:AM21)</f>
        <v>15</v>
      </c>
      <c r="AV21" s="42" t="n">
        <f aca="false">IF(AU21&gt;0,AVERAGE(W21:AM21),"")</f>
        <v>12.137810352</v>
      </c>
      <c r="AW21" s="43" t="n">
        <f aca="false">IF(AU21&gt;1,STDEV(W21:AM21),"")</f>
        <v>6.61049950533759</v>
      </c>
      <c r="AX21" s="43" t="n">
        <f aca="false">IF(AU21&gt;1,AW21/SQRT(AU21),"")</f>
        <v>1.70682363295232</v>
      </c>
      <c r="AY21" s="43" t="n">
        <f aca="false">TINV(0.05,AU21-1)*AX21</f>
        <v>3.66077260657965</v>
      </c>
    </row>
    <row r="22" customFormat="false" ht="11.25" hidden="false" customHeight="true" outlineLevel="0" collapsed="false">
      <c r="A22" s="23"/>
      <c r="C22" s="36" t="s">
        <v>15</v>
      </c>
      <c r="D22" s="45" t="n">
        <v>20.0600757</v>
      </c>
      <c r="E22" s="45"/>
      <c r="F22" s="45" t="n">
        <v>1.25616385</v>
      </c>
      <c r="G22" s="45" t="n">
        <v>13.9434939</v>
      </c>
      <c r="H22" s="45" t="n">
        <v>14.344218625</v>
      </c>
      <c r="I22" s="45" t="n">
        <v>30.8968101</v>
      </c>
      <c r="J22" s="45" t="n">
        <v>8.57628165</v>
      </c>
      <c r="K22" s="45" t="n">
        <v>20.7311089375</v>
      </c>
      <c r="L22" s="45" t="n">
        <v>10.04752125</v>
      </c>
      <c r="M22" s="45" t="n">
        <v>7.98408633750001</v>
      </c>
      <c r="N22" s="45" t="n">
        <v>25.88166945</v>
      </c>
      <c r="O22" s="45" t="n">
        <v>16.553566575</v>
      </c>
      <c r="P22" s="45" t="n">
        <v>3.818781</v>
      </c>
      <c r="Q22" s="45" t="n">
        <v>8.781417</v>
      </c>
      <c r="R22" s="45" t="n">
        <v>31.22988105</v>
      </c>
      <c r="S22" s="45" t="n">
        <v>14.55366305</v>
      </c>
      <c r="T22" s="38"/>
      <c r="U22" s="38"/>
      <c r="V22" s="39"/>
      <c r="W22" s="45" t="n">
        <v>12.5107584</v>
      </c>
      <c r="X22" s="45" t="n">
        <v>24.4377364</v>
      </c>
      <c r="Y22" s="45" t="n">
        <v>0.673595549999995</v>
      </c>
      <c r="Z22" s="45" t="n">
        <v>13.1882175375</v>
      </c>
      <c r="AA22" s="45"/>
      <c r="AB22" s="45" t="n">
        <v>15.63224715</v>
      </c>
      <c r="AC22" s="45" t="n">
        <v>16.4905803</v>
      </c>
      <c r="AD22" s="45" t="n">
        <v>9.14836406249999</v>
      </c>
      <c r="AE22" s="45" t="n">
        <v>3.80150269999999</v>
      </c>
      <c r="AF22" s="45" t="n">
        <v>13.4812278</v>
      </c>
      <c r="AG22" s="45" t="n">
        <v>12.4815978</v>
      </c>
      <c r="AH22" s="45" t="n">
        <v>24.8478264</v>
      </c>
      <c r="AI22" s="45" t="n">
        <v>8.511453</v>
      </c>
      <c r="AJ22" s="45" t="n">
        <v>6.18438</v>
      </c>
      <c r="AK22" s="45" t="n">
        <v>26.306734475</v>
      </c>
      <c r="AL22" s="45" t="n">
        <v>23.1526778</v>
      </c>
      <c r="AM22" s="38"/>
      <c r="AN22" s="40"/>
      <c r="AO22" s="41" t="n">
        <f aca="false">COUNT(D22:U22)</f>
        <v>15</v>
      </c>
      <c r="AP22" s="42" t="n">
        <f aca="false">IF(AO22&gt;0,AVERAGE(D22:U22),"")</f>
        <v>15.2439158983333</v>
      </c>
      <c r="AQ22" s="43" t="n">
        <f aca="false">IF(AO22&gt;1,STDEV(D22:U22),"")</f>
        <v>9.11765416400241</v>
      </c>
      <c r="AR22" s="43" t="n">
        <f aca="false">IF(AO22&gt;1,AQ22/SQRT(AO22),"")</f>
        <v>2.354168182244</v>
      </c>
      <c r="AS22" s="43" t="n">
        <f aca="false">TINV(0.05,AO22-1)*AR22</f>
        <v>5.04918857839659</v>
      </c>
      <c r="AT22" s="44"/>
      <c r="AU22" s="41" t="n">
        <f aca="false">COUNT(W22:AM22)</f>
        <v>15</v>
      </c>
      <c r="AV22" s="42" t="n">
        <f aca="false">IF(AU22&gt;0,AVERAGE(W22:AM22),"")</f>
        <v>14.0565932916667</v>
      </c>
      <c r="AW22" s="43" t="n">
        <f aca="false">IF(AU22&gt;1,STDEV(W22:AM22),"")</f>
        <v>7.89424935997031</v>
      </c>
      <c r="AX22" s="43" t="n">
        <f aca="false">IF(AU22&gt;1,AW22/SQRT(AU22),"")</f>
        <v>2.03828642013157</v>
      </c>
      <c r="AY22" s="43" t="n">
        <f aca="false">TINV(0.05,AU22-1)*AX22</f>
        <v>4.37168958006183</v>
      </c>
    </row>
    <row r="23" customFormat="false" ht="11.25" hidden="false" customHeight="true" outlineLevel="0" collapsed="false">
      <c r="A23" s="23"/>
      <c r="C23" s="36" t="s">
        <v>16</v>
      </c>
      <c r="D23" s="45" t="n">
        <v>22.9138875</v>
      </c>
      <c r="E23" s="45"/>
      <c r="F23" s="45" t="n">
        <v>2.6757955</v>
      </c>
      <c r="G23" s="45" t="n">
        <v>15.6567543</v>
      </c>
      <c r="H23" s="45" t="n">
        <v>18.5476356</v>
      </c>
      <c r="I23" s="45" t="n">
        <v>23.990112975</v>
      </c>
      <c r="J23" s="45" t="n">
        <v>48.7231668</v>
      </c>
      <c r="K23" s="45" t="n">
        <v>24.6472525</v>
      </c>
      <c r="L23" s="45" t="n">
        <v>11.6798109</v>
      </c>
      <c r="M23" s="45" t="n">
        <v>7.88066025000001</v>
      </c>
      <c r="N23" s="45" t="n">
        <v>18.5588865</v>
      </c>
      <c r="O23" s="45" t="n">
        <v>34.23248145</v>
      </c>
      <c r="P23" s="45" t="n">
        <v>5.721732</v>
      </c>
      <c r="Q23" s="45" t="n">
        <v>5.961447</v>
      </c>
      <c r="R23" s="45" t="n">
        <v>32.6463672</v>
      </c>
      <c r="S23" s="45" t="n">
        <v>16.692371</v>
      </c>
      <c r="T23" s="38"/>
      <c r="U23" s="38"/>
      <c r="V23" s="39"/>
      <c r="W23" s="45" t="n">
        <v>15.1698155</v>
      </c>
      <c r="X23" s="45" t="n">
        <v>37.953405</v>
      </c>
      <c r="Y23" s="45" t="n">
        <v>2.0068512</v>
      </c>
      <c r="Z23" s="45" t="n">
        <v>9.537802875</v>
      </c>
      <c r="AA23" s="45"/>
      <c r="AB23" s="45" t="n">
        <v>13.27822752</v>
      </c>
      <c r="AC23" s="45" t="n">
        <v>17.932875</v>
      </c>
      <c r="AD23" s="45" t="n">
        <v>11.741169375</v>
      </c>
      <c r="AE23" s="45" t="n">
        <v>5.3457672</v>
      </c>
      <c r="AF23" s="45" t="n">
        <v>11.71070415</v>
      </c>
      <c r="AG23" s="45" t="n">
        <v>17.1774162</v>
      </c>
      <c r="AH23" s="45" t="n">
        <v>38.232966125</v>
      </c>
      <c r="AI23" s="45" t="n">
        <v>4.606104</v>
      </c>
      <c r="AJ23" s="45" t="n">
        <v>6.17508</v>
      </c>
      <c r="AK23" s="45" t="n">
        <v>20.18882415</v>
      </c>
      <c r="AL23" s="45" t="n">
        <v>24.9544768</v>
      </c>
      <c r="AM23" s="38"/>
      <c r="AN23" s="40"/>
      <c r="AO23" s="41" t="n">
        <f aca="false">COUNT(D23:U23)</f>
        <v>15</v>
      </c>
      <c r="AP23" s="42" t="n">
        <f aca="false">IF(AO23&gt;0,AVERAGE(D23:U23),"")</f>
        <v>19.3685574316667</v>
      </c>
      <c r="AQ23" s="43" t="n">
        <f aca="false">IF(AO23&gt;1,STDEV(D23:U23),"")</f>
        <v>12.4748736593952</v>
      </c>
      <c r="AR23" s="43" t="n">
        <f aca="false">IF(AO23&gt;1,AQ23/SQRT(AO23),"")</f>
        <v>3.22099852859194</v>
      </c>
      <c r="AS23" s="43" t="n">
        <f aca="false">TINV(0.05,AO23-1)*AR23</f>
        <v>6.90835476592682</v>
      </c>
      <c r="AT23" s="44"/>
      <c r="AU23" s="41" t="n">
        <f aca="false">COUNT(W23:AM23)</f>
        <v>15</v>
      </c>
      <c r="AV23" s="42" t="n">
        <f aca="false">IF(AU23&gt;0,AVERAGE(W23:AM23),"")</f>
        <v>15.7340990063333</v>
      </c>
      <c r="AW23" s="43" t="n">
        <f aca="false">IF(AU23&gt;1,STDEV(W23:AM23),"")</f>
        <v>11.0198236649401</v>
      </c>
      <c r="AX23" s="43" t="n">
        <f aca="false">IF(AU23&gt;1,AW23/SQRT(AU23),"")</f>
        <v>2.84530623549703</v>
      </c>
      <c r="AY23" s="43" t="n">
        <f aca="false">TINV(0.05,AU23-1)*AX23</f>
        <v>6.10257493694355</v>
      </c>
    </row>
    <row r="24" customFormat="false" ht="11.25" hidden="false" customHeight="true" outlineLevel="0" collapsed="false">
      <c r="A24" s="23"/>
      <c r="C24" s="36" t="s">
        <v>17</v>
      </c>
      <c r="D24" s="46" t="n">
        <v>33.49844585</v>
      </c>
      <c r="E24" s="46"/>
      <c r="F24" s="46" t="n">
        <v>3.018992175</v>
      </c>
      <c r="G24" s="46" t="n">
        <v>17.268093</v>
      </c>
      <c r="H24" s="46" t="n">
        <v>13.97097335</v>
      </c>
      <c r="I24" s="46" t="n">
        <v>22.84239375</v>
      </c>
      <c r="J24" s="46" t="n">
        <v>31.76047085</v>
      </c>
      <c r="K24" s="46" t="n">
        <v>26.22427275</v>
      </c>
      <c r="L24" s="46" t="n">
        <v>20.3522725</v>
      </c>
      <c r="M24" s="46" t="n">
        <v>15.3606951</v>
      </c>
      <c r="N24" s="46" t="n">
        <v>14.48699175</v>
      </c>
      <c r="O24" s="46" t="n">
        <v>41.902895925</v>
      </c>
      <c r="P24" s="46" t="n">
        <v>7.57296</v>
      </c>
      <c r="Q24" s="46" t="n">
        <v>8.460837</v>
      </c>
      <c r="R24" s="46" t="n">
        <v>41.8911003</v>
      </c>
      <c r="S24" s="46" t="n">
        <v>21.3928244</v>
      </c>
      <c r="T24" s="46"/>
      <c r="U24" s="46"/>
      <c r="V24" s="39"/>
      <c r="W24" s="46" t="n">
        <v>18.8275318125</v>
      </c>
      <c r="X24" s="46" t="n">
        <v>24.9038776</v>
      </c>
      <c r="Y24" s="46" t="n">
        <v>1.85116395</v>
      </c>
      <c r="Z24" s="46" t="n">
        <v>4.376851875</v>
      </c>
      <c r="AA24" s="46"/>
      <c r="AB24" s="46" t="n">
        <v>8.32390665000002</v>
      </c>
      <c r="AC24" s="46" t="n">
        <v>18.032970675</v>
      </c>
      <c r="AD24" s="46" t="n">
        <v>11.1361583125</v>
      </c>
      <c r="AE24" s="46" t="n">
        <v>5.82245324999999</v>
      </c>
      <c r="AF24" s="46" t="n">
        <v>26.519922225</v>
      </c>
      <c r="AG24" s="46" t="n">
        <v>15.004576125</v>
      </c>
      <c r="AH24" s="46" t="n">
        <v>38.2444187625</v>
      </c>
      <c r="AI24" s="46" t="n">
        <v>8.075052</v>
      </c>
      <c r="AJ24" s="46" t="n">
        <v>9.4632885</v>
      </c>
      <c r="AK24" s="46" t="n">
        <v>62.23283275</v>
      </c>
      <c r="AL24" s="46" t="n">
        <v>28.1828554</v>
      </c>
      <c r="AM24" s="47"/>
      <c r="AN24" s="40"/>
      <c r="AO24" s="41" t="n">
        <f aca="false">COUNT(D24:U24)</f>
        <v>15</v>
      </c>
      <c r="AP24" s="42" t="n">
        <f aca="false">IF(AO24&gt;0,AVERAGE(D24:U24),"")</f>
        <v>21.33361458</v>
      </c>
      <c r="AQ24" s="43" t="n">
        <f aca="false">IF(AO24&gt;1,STDEV(D24:U24),"")</f>
        <v>11.8723805216227</v>
      </c>
      <c r="AR24" s="43" t="n">
        <f aca="false">IF(AO24&gt;1,AQ24/SQRT(AO24),"")</f>
        <v>3.06543546933881</v>
      </c>
      <c r="AS24" s="43" t="n">
        <f aca="false">TINV(0.05,AO24-1)*AR24</f>
        <v>6.57470518730894</v>
      </c>
      <c r="AT24" s="44"/>
      <c r="AU24" s="41" t="n">
        <f aca="false">COUNT(W24:AM24)</f>
        <v>15</v>
      </c>
      <c r="AV24" s="42" t="n">
        <f aca="false">IF(AU24&gt;0,AVERAGE(W24:AM24),"")</f>
        <v>18.7331906591667</v>
      </c>
      <c r="AW24" s="43" t="n">
        <f aca="false">IF(AU24&gt;1,STDEV(W24:AM24),"")</f>
        <v>15.8084627372055</v>
      </c>
      <c r="AX24" s="43" t="n">
        <f aca="false">IF(AU24&gt;1,AW24/SQRT(AU24),"")</f>
        <v>4.08172752735582</v>
      </c>
      <c r="AY24" s="43" t="n">
        <f aca="false">TINV(0.05,AU24-1)*AX24</f>
        <v>8.75443486438041</v>
      </c>
    </row>
    <row r="25" customFormat="false" ht="11.25" hidden="false" customHeight="true" outlineLevel="0" collapsed="false">
      <c r="A25" s="23"/>
      <c r="C25" s="36" t="s">
        <v>18</v>
      </c>
      <c r="D25" s="48" t="n">
        <v>32.2279653</v>
      </c>
      <c r="E25" s="48"/>
      <c r="F25" s="48" t="n">
        <v>2.8873862</v>
      </c>
      <c r="G25" s="48" t="n">
        <v>15.7750236</v>
      </c>
      <c r="H25" s="48" t="n">
        <v>16.965564</v>
      </c>
      <c r="I25" s="48" t="n">
        <v>26.524722</v>
      </c>
      <c r="J25" s="48" t="n">
        <v>28.9304928</v>
      </c>
      <c r="K25" s="48" t="n">
        <v>25.248535</v>
      </c>
      <c r="L25" s="48" t="n">
        <v>32.3857268</v>
      </c>
      <c r="M25" s="48" t="n">
        <v>13.9309254</v>
      </c>
      <c r="N25" s="48" t="n">
        <v>25.678926</v>
      </c>
      <c r="O25" s="48" t="n">
        <v>44.9589735</v>
      </c>
      <c r="P25" s="48" t="n">
        <v>6.445116</v>
      </c>
      <c r="Q25" s="48" t="n">
        <v>6.125952</v>
      </c>
      <c r="R25" s="48" t="n">
        <v>63.79014</v>
      </c>
      <c r="S25" s="48" t="n">
        <v>19.1226464</v>
      </c>
      <c r="T25" s="48"/>
      <c r="U25" s="48"/>
      <c r="V25" s="50"/>
      <c r="W25" s="48" t="n">
        <v>18.4658346</v>
      </c>
      <c r="X25" s="48" t="n">
        <v>29.1291392</v>
      </c>
      <c r="Y25" s="48" t="n">
        <v>1.8539364</v>
      </c>
      <c r="Z25" s="48" t="n">
        <v>20.4103035</v>
      </c>
      <c r="AA25" s="48"/>
      <c r="AB25" s="48" t="n">
        <v>11.355255</v>
      </c>
      <c r="AC25" s="48" t="n">
        <v>23.6104892</v>
      </c>
      <c r="AD25" s="48" t="n">
        <v>11.223758</v>
      </c>
      <c r="AE25" s="48" t="n">
        <v>4.2441152</v>
      </c>
      <c r="AF25" s="48" t="n">
        <v>21.3048318</v>
      </c>
      <c r="AG25" s="48" t="n">
        <v>17.617446</v>
      </c>
      <c r="AH25" s="48" t="n">
        <v>23.4302216</v>
      </c>
      <c r="AI25" s="48" t="n">
        <v>6.35877</v>
      </c>
      <c r="AJ25" s="48" t="n">
        <v>7.474212</v>
      </c>
      <c r="AK25" s="48" t="n">
        <v>35.1667456</v>
      </c>
      <c r="AL25" s="48" t="n">
        <v>21.0473648</v>
      </c>
      <c r="AM25" s="48"/>
      <c r="AN25" s="51"/>
      <c r="AO25" s="52" t="n">
        <f aca="false">COUNT(D25:U25)</f>
        <v>15</v>
      </c>
      <c r="AP25" s="53" t="n">
        <f aca="false">IF(AO25&gt;0,AVERAGE(D25:U25),"")</f>
        <v>24.0665396666667</v>
      </c>
      <c r="AQ25" s="54" t="n">
        <f aca="false">IF(AO25&gt;1,STDEV(D25:U25),"")</f>
        <v>15.836790826835</v>
      </c>
      <c r="AR25" s="54" t="n">
        <f aca="false">IF(AO25&gt;1,AQ25/SQRT(AO25),"")</f>
        <v>4.08904180864682</v>
      </c>
      <c r="AS25" s="54" t="n">
        <f aca="false">TINV(0.05,AO25-1)*AR25</f>
        <v>8.77012243752503</v>
      </c>
      <c r="AT25" s="55"/>
      <c r="AU25" s="52" t="n">
        <f aca="false">COUNT(W25:AM25)</f>
        <v>15</v>
      </c>
      <c r="AV25" s="53" t="n">
        <f aca="false">IF(AU25&gt;0,AVERAGE(W25:AM25),"")</f>
        <v>16.8461615266667</v>
      </c>
      <c r="AW25" s="54" t="n">
        <f aca="false">IF(AU25&gt;1,STDEV(W25:AM25),"")</f>
        <v>9.53276745953534</v>
      </c>
      <c r="AX25" s="54" t="n">
        <f aca="false">IF(AU25&gt;1,AW25/SQRT(AU25),"")</f>
        <v>2.46134997426989</v>
      </c>
      <c r="AY25" s="54" t="n">
        <f aca="false">TINV(0.05,AU25-1)*AX25</f>
        <v>5.27907065912089</v>
      </c>
    </row>
    <row r="26" customFormat="false" ht="11.25" hidden="false" customHeight="false" outlineLevel="0" collapsed="false">
      <c r="A26" s="23"/>
    </row>
    <row r="27" s="65" customFormat="true" ht="18.75" hidden="false" customHeight="true" outlineLevel="0" collapsed="false">
      <c r="A27" s="23"/>
      <c r="B27" s="2"/>
      <c r="C27" s="64"/>
      <c r="E27" s="66"/>
      <c r="G27" s="64"/>
      <c r="J27" s="67"/>
      <c r="K27" s="64"/>
      <c r="S27" s="68"/>
      <c r="T27" s="64"/>
      <c r="V27" s="66"/>
      <c r="X27" s="64"/>
      <c r="AA27" s="67"/>
      <c r="AB27" s="64"/>
    </row>
    <row r="28" s="69" customFormat="true" ht="10.5" hidden="false" customHeight="true" outlineLevel="0" collapsed="false">
      <c r="A28" s="23"/>
      <c r="B28" s="2"/>
      <c r="S28" s="70"/>
    </row>
    <row r="29" s="69" customFormat="true" ht="12" hidden="false" customHeight="true" outlineLevel="0" collapsed="false">
      <c r="B29" s="70"/>
      <c r="C29" s="71"/>
      <c r="S29" s="70"/>
      <c r="T29" s="71"/>
    </row>
    <row r="30" s="73" customFormat="true" ht="12.75" hidden="false" customHeight="true" outlineLevel="0" collapsed="false">
      <c r="A30" s="72"/>
      <c r="B30" s="69"/>
      <c r="C30" s="69"/>
      <c r="D30" s="69"/>
      <c r="E30" s="69"/>
      <c r="F30" s="69"/>
      <c r="G30" s="69"/>
      <c r="H30" s="69"/>
      <c r="I30" s="69"/>
      <c r="J30" s="72"/>
      <c r="K30" s="69"/>
      <c r="L30" s="69"/>
      <c r="M30" s="69"/>
      <c r="N30" s="69"/>
      <c r="O30" s="69"/>
      <c r="P30" s="69"/>
      <c r="Q30" s="69"/>
      <c r="R30" s="72"/>
      <c r="S30" s="69"/>
      <c r="T30" s="69"/>
      <c r="U30" s="69"/>
      <c r="V30" s="69"/>
      <c r="W30" s="69"/>
      <c r="X30" s="69"/>
      <c r="Y30" s="69"/>
      <c r="Z30" s="69"/>
      <c r="AA30" s="72"/>
      <c r="AB30" s="69"/>
      <c r="AC30" s="69"/>
      <c r="AD30" s="69"/>
      <c r="AE30" s="69"/>
      <c r="AF30" s="69"/>
      <c r="AG30" s="69"/>
      <c r="AH30" s="69"/>
    </row>
    <row r="31" s="69" customFormat="true" ht="10.5" hidden="false" customHeight="true" outlineLevel="0" collapsed="false">
      <c r="B31" s="70"/>
      <c r="C31" s="71"/>
      <c r="K31" s="71"/>
      <c r="S31" s="70"/>
      <c r="T31" s="74"/>
      <c r="AB31" s="71"/>
    </row>
    <row r="32" s="69" customFormat="true" ht="10.5" hidden="false" customHeight="true" outlineLevel="0" collapsed="false">
      <c r="B32" s="70"/>
      <c r="C32" s="71"/>
      <c r="K32" s="71"/>
      <c r="S32" s="70"/>
      <c r="T32" s="74"/>
      <c r="AB32" s="71"/>
    </row>
    <row r="33" s="69" customFormat="true" ht="10.5" hidden="false" customHeight="true" outlineLevel="0" collapsed="false">
      <c r="B33" s="70"/>
      <c r="C33" s="71"/>
      <c r="S33" s="70"/>
      <c r="T33" s="71"/>
    </row>
    <row r="34" customFormat="false" ht="10.5" hidden="false" customHeight="true" outlineLevel="0" collapsed="false">
      <c r="A34" s="69"/>
      <c r="B34" s="70"/>
      <c r="C34" s="71"/>
      <c r="D34" s="69"/>
      <c r="E34" s="69"/>
      <c r="F34" s="69"/>
      <c r="G34" s="69"/>
      <c r="H34" s="69"/>
      <c r="I34" s="69"/>
      <c r="J34" s="69"/>
      <c r="K34" s="69"/>
      <c r="L34" s="69"/>
      <c r="M34" s="69"/>
      <c r="N34" s="69"/>
      <c r="O34" s="69"/>
      <c r="P34" s="69"/>
      <c r="Q34" s="69"/>
    </row>
    <row r="35" customFormat="false" ht="10.5" hidden="false" customHeight="true" outlineLevel="0" collapsed="false">
      <c r="A35" s="69"/>
      <c r="B35" s="70"/>
      <c r="C35" s="71"/>
      <c r="D35" s="69"/>
      <c r="E35" s="69"/>
      <c r="F35" s="69"/>
      <c r="G35" s="69"/>
      <c r="H35" s="69"/>
      <c r="I35" s="69"/>
      <c r="J35" s="69"/>
      <c r="K35" s="69"/>
      <c r="L35" s="69"/>
      <c r="M35" s="69"/>
      <c r="N35" s="69"/>
      <c r="O35" s="69"/>
      <c r="P35" s="69"/>
      <c r="Q35" s="69"/>
    </row>
    <row r="36" customFormat="false" ht="10.5" hidden="false" customHeight="true" outlineLevel="0" collapsed="false">
      <c r="A36" s="69"/>
      <c r="B36" s="70"/>
      <c r="C36" s="71"/>
      <c r="D36" s="69"/>
      <c r="E36" s="69"/>
      <c r="F36" s="69"/>
      <c r="G36" s="69"/>
      <c r="H36" s="69"/>
      <c r="I36" s="69"/>
      <c r="J36" s="69"/>
      <c r="K36" s="69"/>
      <c r="L36" s="69"/>
      <c r="M36" s="69"/>
      <c r="N36" s="69"/>
      <c r="O36" s="69"/>
      <c r="P36" s="69"/>
      <c r="Q36" s="69"/>
    </row>
    <row r="37" customFormat="false" ht="10.5" hidden="false" customHeight="true" outlineLevel="0" collapsed="false">
      <c r="A37" s="69"/>
      <c r="B37" s="70"/>
      <c r="C37" s="71"/>
      <c r="D37" s="69"/>
      <c r="E37" s="69"/>
      <c r="F37" s="69"/>
      <c r="G37" s="69"/>
      <c r="H37" s="69"/>
      <c r="I37" s="69"/>
      <c r="J37" s="69"/>
      <c r="K37" s="69"/>
      <c r="L37" s="69"/>
      <c r="M37" s="69"/>
      <c r="N37" s="69"/>
      <c r="O37" s="69"/>
      <c r="P37" s="69"/>
      <c r="Q37" s="69"/>
      <c r="S37" s="1"/>
      <c r="T37" s="69"/>
      <c r="U37" s="69"/>
      <c r="V37" s="69"/>
      <c r="W37" s="69"/>
      <c r="X37" s="69"/>
      <c r="Y37" s="69"/>
    </row>
    <row r="38" customFormat="false" ht="10.5" hidden="false" customHeight="true" outlineLevel="0" collapsed="false">
      <c r="A38" s="69"/>
      <c r="B38" s="70"/>
      <c r="C38" s="71"/>
      <c r="D38" s="69"/>
      <c r="E38" s="69"/>
      <c r="F38" s="69"/>
      <c r="G38" s="69"/>
      <c r="H38" s="69"/>
      <c r="I38" s="69"/>
      <c r="J38" s="69"/>
      <c r="K38" s="69"/>
      <c r="L38" s="69"/>
      <c r="M38" s="69"/>
      <c r="N38" s="69"/>
      <c r="O38" s="69"/>
      <c r="P38" s="69"/>
      <c r="Q38" s="69"/>
      <c r="V38" s="75"/>
      <c r="Z38" s="69"/>
      <c r="AH38" s="69"/>
      <c r="AK38" s="76"/>
      <c r="AL38" s="77" t="n">
        <v>0.5</v>
      </c>
    </row>
    <row r="39" customFormat="false" ht="10.5" hidden="false" customHeight="true" outlineLevel="0" collapsed="false">
      <c r="A39" s="69"/>
      <c r="B39" s="70"/>
      <c r="C39" s="71"/>
      <c r="D39" s="69"/>
      <c r="E39" s="69"/>
      <c r="F39" s="69"/>
      <c r="G39" s="69"/>
      <c r="H39" s="69"/>
      <c r="I39" s="69"/>
      <c r="J39" s="69"/>
      <c r="K39" s="69"/>
      <c r="L39" s="69"/>
      <c r="M39" s="69"/>
      <c r="N39" s="69"/>
      <c r="O39" s="69"/>
      <c r="P39" s="69"/>
      <c r="Q39" s="69"/>
      <c r="T39" s="69"/>
      <c r="U39" s="75" t="s">
        <v>21</v>
      </c>
      <c r="V39" s="75"/>
      <c r="W39" s="69"/>
      <c r="X39" s="69"/>
      <c r="Y39" s="75"/>
      <c r="Z39" s="75" t="s">
        <v>21</v>
      </c>
      <c r="AA39" s="69"/>
      <c r="AH39" s="69"/>
      <c r="AK39" s="1" t="s">
        <v>22</v>
      </c>
      <c r="AL39" s="1" t="s">
        <v>23</v>
      </c>
    </row>
    <row r="40" customFormat="false" ht="10.5" hidden="false" customHeight="true" outlineLevel="0" collapsed="false">
      <c r="A40" s="69"/>
      <c r="B40" s="70"/>
      <c r="C40" s="71"/>
      <c r="D40" s="69"/>
      <c r="E40" s="69"/>
      <c r="F40" s="69"/>
      <c r="G40" s="69"/>
      <c r="H40" s="69"/>
      <c r="I40" s="69"/>
      <c r="J40" s="69"/>
      <c r="K40" s="69"/>
      <c r="L40" s="69"/>
      <c r="M40" s="69"/>
      <c r="N40" s="69"/>
      <c r="O40" s="69"/>
      <c r="P40" s="69"/>
      <c r="Q40" s="69"/>
      <c r="T40" s="69"/>
      <c r="U40" s="75" t="s">
        <v>24</v>
      </c>
      <c r="V40" s="69"/>
      <c r="W40" s="69"/>
      <c r="X40" s="69"/>
      <c r="Y40" s="69"/>
      <c r="Z40" s="75" t="s">
        <v>25</v>
      </c>
      <c r="AA40" s="69"/>
      <c r="AH40" s="69"/>
      <c r="AK40" s="1" t="n">
        <v>0</v>
      </c>
      <c r="AL40" s="1" t="n">
        <f aca="false">AK40+$AL$38</f>
        <v>0.5</v>
      </c>
      <c r="AN40" s="1" t="s">
        <v>26</v>
      </c>
    </row>
    <row r="41" customFormat="false" ht="10.5" hidden="false" customHeight="true" outlineLevel="0" collapsed="false">
      <c r="A41" s="69"/>
      <c r="B41" s="70"/>
      <c r="C41" s="71"/>
      <c r="D41" s="69"/>
      <c r="E41" s="69"/>
      <c r="F41" s="69"/>
      <c r="G41" s="69"/>
      <c r="H41" s="69"/>
      <c r="I41" s="69"/>
      <c r="J41" s="69"/>
      <c r="K41" s="69"/>
      <c r="L41" s="69"/>
      <c r="M41" s="69"/>
      <c r="N41" s="69"/>
      <c r="O41" s="69"/>
      <c r="P41" s="69"/>
      <c r="Q41" s="69"/>
      <c r="T41" s="78" t="s">
        <v>27</v>
      </c>
      <c r="U41" s="79" t="n">
        <f aca="false">TTEST(D6:S6,W6:AL6,2,1)</f>
        <v>0.474608999897997</v>
      </c>
      <c r="V41" s="80" t="str">
        <f aca="false">IF(U41&lt;0.05,"#","")</f>
        <v/>
      </c>
      <c r="W41" s="69"/>
      <c r="X41" s="69"/>
      <c r="Y41" s="78" t="s">
        <v>27</v>
      </c>
      <c r="Z41" s="79" t="n">
        <f aca="false">TTEST(D18:S18,W18:AL18,2,1)</f>
        <v>0.726626785561487</v>
      </c>
      <c r="AA41" s="80" t="str">
        <f aca="false">IF(Z41&lt;0.05,"#","")</f>
        <v/>
      </c>
      <c r="AH41" s="69"/>
      <c r="AK41" s="1" t="n">
        <v>1.5</v>
      </c>
      <c r="AL41" s="1" t="n">
        <f aca="false">AK41+$AL$38</f>
        <v>2</v>
      </c>
      <c r="AN41" s="1" t="s">
        <v>28</v>
      </c>
    </row>
    <row r="42" customFormat="false" ht="10.5" hidden="false" customHeight="true" outlineLevel="0" collapsed="false">
      <c r="A42" s="69"/>
      <c r="B42" s="70"/>
      <c r="C42" s="71"/>
      <c r="D42" s="69"/>
      <c r="E42" s="69"/>
      <c r="F42" s="69"/>
      <c r="G42" s="69"/>
      <c r="H42" s="69"/>
      <c r="I42" s="69"/>
      <c r="J42" s="69"/>
      <c r="K42" s="69"/>
      <c r="L42" s="69"/>
      <c r="M42" s="69"/>
      <c r="N42" s="69"/>
      <c r="O42" s="69"/>
      <c r="P42" s="69"/>
      <c r="Q42" s="69"/>
      <c r="T42" s="78" t="s">
        <v>29</v>
      </c>
      <c r="U42" s="79" t="n">
        <f aca="false">TTEST(D7:S7,W7:AL7,2,1)</f>
        <v>0.0965587161309631</v>
      </c>
      <c r="V42" s="80" t="str">
        <f aca="false">IF(U42&lt;0.05,"#","")</f>
        <v/>
      </c>
      <c r="W42" s="69"/>
      <c r="X42" s="69"/>
      <c r="Y42" s="78" t="s">
        <v>29</v>
      </c>
      <c r="Z42" s="79" t="n">
        <f aca="false">TTEST(D19:S19,W19:AL19,2,1)</f>
        <v>0.566445835161549</v>
      </c>
      <c r="AA42" s="80" t="str">
        <f aca="false">IF(Z42&lt;0.05,"#","")</f>
        <v/>
      </c>
      <c r="AH42" s="69"/>
      <c r="AK42" s="1" t="n">
        <v>3</v>
      </c>
      <c r="AL42" s="1" t="n">
        <f aca="false">AK42+$AL$38</f>
        <v>3.5</v>
      </c>
      <c r="AN42" s="1" t="s">
        <v>30</v>
      </c>
    </row>
    <row r="43" customFormat="false" ht="10.5" hidden="false" customHeight="true" outlineLevel="0" collapsed="false">
      <c r="A43" s="69"/>
      <c r="B43" s="70"/>
      <c r="C43" s="71"/>
      <c r="D43" s="69"/>
      <c r="E43" s="69"/>
      <c r="F43" s="69"/>
      <c r="G43" s="69"/>
      <c r="H43" s="69"/>
      <c r="I43" s="69"/>
      <c r="J43" s="69"/>
      <c r="K43" s="69"/>
      <c r="L43" s="69"/>
      <c r="M43" s="69"/>
      <c r="N43" s="69"/>
      <c r="O43" s="69"/>
      <c r="P43" s="69"/>
      <c r="Q43" s="69"/>
      <c r="T43" s="78" t="s">
        <v>31</v>
      </c>
      <c r="U43" s="79" t="n">
        <f aca="false">TTEST(D8:S8,W8:AL8,2,1)</f>
        <v>0.0033859808879744</v>
      </c>
      <c r="V43" s="80" t="str">
        <f aca="false">IF(U43&lt;0.05,"#","")</f>
        <v>#</v>
      </c>
      <c r="Y43" s="78" t="s">
        <v>31</v>
      </c>
      <c r="Z43" s="79" t="n">
        <f aca="false">TTEST(D20:S20,W20:AL20,2,1)</f>
        <v>0.241175479926739</v>
      </c>
      <c r="AA43" s="80" t="str">
        <f aca="false">IF(Z43&lt;0.05,"#","")</f>
        <v/>
      </c>
      <c r="AH43" s="69"/>
      <c r="AK43" s="1" t="n">
        <v>6</v>
      </c>
      <c r="AL43" s="1" t="n">
        <f aca="false">AK43+$AL$38</f>
        <v>6.5</v>
      </c>
      <c r="AN43" s="1" t="s">
        <v>32</v>
      </c>
    </row>
    <row r="44" customFormat="false" ht="10.5" hidden="false" customHeight="true" outlineLevel="0" collapsed="false">
      <c r="A44" s="69"/>
      <c r="B44" s="70"/>
      <c r="C44" s="71"/>
      <c r="D44" s="69"/>
      <c r="E44" s="69"/>
      <c r="F44" s="69"/>
      <c r="G44" s="69"/>
      <c r="H44" s="69"/>
      <c r="I44" s="69"/>
      <c r="J44" s="69"/>
      <c r="K44" s="69"/>
      <c r="L44" s="69"/>
      <c r="M44" s="69"/>
      <c r="N44" s="69"/>
      <c r="O44" s="69"/>
      <c r="P44" s="69"/>
      <c r="Q44" s="69"/>
      <c r="T44" s="78" t="s">
        <v>33</v>
      </c>
      <c r="U44" s="79" t="n">
        <f aca="false">TTEST(D9:S9,W9:AL9,2,1)</f>
        <v>0.0170893009196909</v>
      </c>
      <c r="V44" s="80" t="str">
        <f aca="false">IF(U44&lt;0.05,"#","")</f>
        <v>#</v>
      </c>
      <c r="Y44" s="78" t="s">
        <v>33</v>
      </c>
      <c r="Z44" s="79" t="n">
        <f aca="false">TTEST(D21:S21,W21:AL21,2,1)</f>
        <v>0.189071393701178</v>
      </c>
      <c r="AA44" s="80" t="str">
        <f aca="false">IF(Z44&lt;0.05,"#","")</f>
        <v/>
      </c>
      <c r="AH44" s="69"/>
      <c r="AK44" s="1" t="n">
        <v>9</v>
      </c>
      <c r="AL44" s="1" t="n">
        <f aca="false">AK44+$AL$38</f>
        <v>9.5</v>
      </c>
      <c r="AN44" s="1" t="s">
        <v>34</v>
      </c>
    </row>
    <row r="45" customFormat="false" ht="10.5" hidden="false" customHeight="true" outlineLevel="0" collapsed="false">
      <c r="A45" s="69"/>
      <c r="B45" s="70"/>
      <c r="C45" s="71"/>
      <c r="D45" s="69"/>
      <c r="E45" s="69"/>
      <c r="F45" s="69"/>
      <c r="G45" s="69"/>
      <c r="H45" s="69"/>
      <c r="I45" s="69"/>
      <c r="J45" s="69"/>
      <c r="K45" s="69"/>
      <c r="L45" s="69"/>
      <c r="M45" s="69"/>
      <c r="N45" s="69"/>
      <c r="O45" s="69"/>
      <c r="P45" s="69"/>
      <c r="Q45" s="69"/>
      <c r="T45" s="78" t="s">
        <v>35</v>
      </c>
      <c r="U45" s="79" t="n">
        <f aca="false">TTEST(D10:S10,W10:AL10,2,1)</f>
        <v>0.0331550452983108</v>
      </c>
      <c r="V45" s="80" t="str">
        <f aca="false">IF(U45&lt;0.05,"#","")</f>
        <v>#</v>
      </c>
      <c r="Y45" s="78" t="s">
        <v>35</v>
      </c>
      <c r="Z45" s="79" t="n">
        <f aca="false">TTEST(D22:S22,W22:AL22,2,1)</f>
        <v>0.380326840899956</v>
      </c>
      <c r="AA45" s="80" t="str">
        <f aca="false">IF(Z45&lt;0.05,"#","")</f>
        <v/>
      </c>
      <c r="AH45" s="69"/>
      <c r="AK45" s="1" t="n">
        <v>12</v>
      </c>
      <c r="AL45" s="1" t="n">
        <f aca="false">AK45+$AL$38</f>
        <v>12.5</v>
      </c>
      <c r="AN45" s="1" t="s">
        <v>36</v>
      </c>
    </row>
    <row r="46" customFormat="false" ht="10.5" hidden="false" customHeight="true" outlineLevel="0" collapsed="false">
      <c r="A46" s="69"/>
      <c r="B46" s="70"/>
      <c r="C46" s="71"/>
      <c r="D46" s="69"/>
      <c r="E46" s="69"/>
      <c r="F46" s="69"/>
      <c r="G46" s="69"/>
      <c r="H46" s="69"/>
      <c r="I46" s="69"/>
      <c r="J46" s="69"/>
      <c r="K46" s="69"/>
      <c r="L46" s="69"/>
      <c r="M46" s="69"/>
      <c r="N46" s="69"/>
      <c r="O46" s="69"/>
      <c r="P46" s="69"/>
      <c r="Q46" s="69"/>
      <c r="T46" s="78" t="s">
        <v>37</v>
      </c>
      <c r="U46" s="79" t="n">
        <f aca="false">TTEST(D11:S11,W11:AL11,2,1)</f>
        <v>0.002351475003981</v>
      </c>
      <c r="V46" s="80" t="str">
        <f aca="false">IF(U46&lt;0.05,"#","")</f>
        <v>#</v>
      </c>
      <c r="Y46" s="78" t="s">
        <v>37</v>
      </c>
      <c r="Z46" s="79" t="n">
        <f aca="false">TTEST(D23:S23,W23:AL23,2,1)</f>
        <v>0.0636180952570427</v>
      </c>
      <c r="AA46" s="80" t="str">
        <f aca="false">IF(Z46&lt;0.05,"#","")</f>
        <v/>
      </c>
      <c r="AH46" s="69"/>
      <c r="AK46" s="1" t="n">
        <v>15</v>
      </c>
      <c r="AL46" s="1" t="n">
        <f aca="false">AK46+$AL$38</f>
        <v>15.5</v>
      </c>
      <c r="AN46" s="1" t="s">
        <v>38</v>
      </c>
    </row>
    <row r="47" customFormat="false" ht="10.5" hidden="false" customHeight="true" outlineLevel="0" collapsed="false">
      <c r="A47" s="69"/>
      <c r="B47" s="70"/>
      <c r="C47" s="71"/>
      <c r="D47" s="69"/>
      <c r="E47" s="69"/>
      <c r="F47" s="69"/>
      <c r="G47" s="69"/>
      <c r="H47" s="69"/>
      <c r="I47" s="69"/>
      <c r="J47" s="69"/>
      <c r="K47" s="69"/>
      <c r="L47" s="69"/>
      <c r="M47" s="69"/>
      <c r="N47" s="69"/>
      <c r="O47" s="69"/>
      <c r="P47" s="69"/>
      <c r="Q47" s="69"/>
      <c r="T47" s="78" t="s">
        <v>39</v>
      </c>
      <c r="U47" s="79" t="n">
        <f aca="false">TTEST(D12:S12,W12:AL12,2,1)</f>
        <v>0.00214441519586573</v>
      </c>
      <c r="V47" s="80" t="str">
        <f aca="false">IF(U47&lt;0.05,"#","")</f>
        <v>#</v>
      </c>
      <c r="Y47" s="78" t="s">
        <v>39</v>
      </c>
      <c r="Z47" s="79" t="n">
        <f aca="false">TTEST(D24:S24,W24:AL24,2,1)</f>
        <v>0.256240911569014</v>
      </c>
      <c r="AA47" s="80" t="str">
        <f aca="false">IF(Z47&lt;0.05,"#","")</f>
        <v/>
      </c>
      <c r="AH47" s="69"/>
      <c r="AK47" s="1" t="n">
        <v>18</v>
      </c>
      <c r="AL47" s="1" t="n">
        <f aca="false">AK47+$AL$38</f>
        <v>18.5</v>
      </c>
      <c r="AN47" s="1" t="s">
        <v>40</v>
      </c>
    </row>
    <row r="48" customFormat="false" ht="10.5" hidden="false" customHeight="true" outlineLevel="0" collapsed="false">
      <c r="A48" s="69"/>
      <c r="B48" s="70"/>
      <c r="C48" s="71"/>
      <c r="D48" s="69"/>
      <c r="E48" s="69"/>
      <c r="F48" s="69"/>
      <c r="G48" s="69"/>
      <c r="H48" s="69"/>
      <c r="I48" s="69"/>
      <c r="J48" s="69"/>
      <c r="K48" s="69"/>
      <c r="L48" s="69"/>
      <c r="M48" s="69"/>
      <c r="N48" s="69"/>
      <c r="O48" s="69"/>
      <c r="P48" s="69"/>
      <c r="Q48" s="69"/>
      <c r="R48" s="80"/>
      <c r="T48" s="78" t="s">
        <v>41</v>
      </c>
      <c r="U48" s="79" t="n">
        <f aca="false">TTEST(D13:S13,W13:AL13,2,1)</f>
        <v>0.00354126821088903</v>
      </c>
      <c r="V48" s="80" t="str">
        <f aca="false">IF(U48&lt;0.05,"#","")</f>
        <v>#</v>
      </c>
      <c r="Y48" s="78" t="s">
        <v>41</v>
      </c>
      <c r="Z48" s="79" t="n">
        <f aca="false">TTEST(D25:S25,W25:AL25,2,1)</f>
        <v>0.0177268596059218</v>
      </c>
      <c r="AA48" s="80" t="str">
        <f aca="false">IF(Z48&lt;0.05,"#","")</f>
        <v>#</v>
      </c>
      <c r="AH48" s="69"/>
    </row>
    <row r="49" customFormat="false" ht="10.5" hidden="false" customHeight="true" outlineLevel="0" collapsed="false">
      <c r="A49" s="69"/>
      <c r="B49" s="70"/>
      <c r="C49" s="71"/>
      <c r="D49" s="69"/>
      <c r="E49" s="69"/>
      <c r="F49" s="69"/>
      <c r="G49" s="69"/>
      <c r="H49" s="69"/>
      <c r="I49" s="69"/>
      <c r="J49" s="69"/>
      <c r="K49" s="69"/>
      <c r="L49" s="69"/>
      <c r="M49" s="69"/>
      <c r="N49" s="69"/>
      <c r="O49" s="69"/>
      <c r="P49" s="69"/>
      <c r="Q49" s="69"/>
      <c r="R49" s="80"/>
      <c r="S49" s="80"/>
      <c r="T49" s="80"/>
      <c r="U49" s="80"/>
      <c r="V49" s="80"/>
      <c r="W49" s="80"/>
      <c r="X49" s="80"/>
      <c r="Y49" s="80"/>
      <c r="Z49" s="80"/>
      <c r="AH49" s="69"/>
    </row>
    <row r="50" customFormat="false" ht="10.5" hidden="false" customHeight="true" outlineLevel="0" collapsed="false">
      <c r="A50" s="69"/>
      <c r="B50" s="70"/>
      <c r="C50" s="71"/>
      <c r="D50" s="69"/>
      <c r="E50" s="69"/>
      <c r="F50" s="69"/>
      <c r="G50" s="69"/>
      <c r="H50" s="69"/>
      <c r="I50" s="69"/>
      <c r="J50" s="69"/>
      <c r="K50" s="69"/>
      <c r="L50" s="69"/>
      <c r="M50" s="69"/>
      <c r="N50" s="69"/>
      <c r="O50" s="69"/>
      <c r="P50" s="69"/>
      <c r="Q50" s="69"/>
      <c r="R50" s="69"/>
      <c r="S50" s="69"/>
      <c r="T50" s="69"/>
      <c r="U50" s="69"/>
      <c r="V50" s="69"/>
      <c r="W50" s="69"/>
      <c r="X50" s="69"/>
      <c r="Y50" s="69"/>
      <c r="Z50" s="69"/>
      <c r="AH50" s="69"/>
    </row>
    <row r="51" customFormat="false" ht="10.5" hidden="false" customHeight="true" outlineLevel="0" collapsed="false">
      <c r="A51" s="69"/>
      <c r="B51" s="70"/>
      <c r="C51" s="71"/>
      <c r="D51" s="69"/>
      <c r="E51" s="69"/>
      <c r="F51" s="69"/>
      <c r="G51" s="69"/>
      <c r="H51" s="69"/>
      <c r="I51" s="69"/>
      <c r="J51" s="69"/>
      <c r="K51" s="69"/>
      <c r="L51" s="69"/>
      <c r="M51" s="69"/>
      <c r="N51" s="69"/>
      <c r="O51" s="69"/>
      <c r="P51" s="69"/>
      <c r="Q51" s="69"/>
      <c r="S51" s="71"/>
      <c r="T51" s="69"/>
      <c r="U51" s="69"/>
      <c r="V51" s="69"/>
      <c r="W51" s="71"/>
      <c r="X51" s="69"/>
      <c r="Y51" s="69"/>
      <c r="Z51" s="69"/>
      <c r="AH51" s="69"/>
    </row>
    <row r="52" customFormat="false" ht="10.5" hidden="false" customHeight="true" outlineLevel="0" collapsed="false">
      <c r="A52" s="69"/>
      <c r="B52" s="70"/>
      <c r="C52" s="71"/>
      <c r="D52" s="69"/>
      <c r="E52" s="69"/>
      <c r="F52" s="69"/>
      <c r="G52" s="69"/>
      <c r="H52" s="69"/>
      <c r="I52" s="69"/>
      <c r="J52" s="69"/>
      <c r="K52" s="69"/>
      <c r="L52" s="69"/>
      <c r="M52" s="69"/>
      <c r="N52" s="69"/>
      <c r="O52" s="69"/>
      <c r="P52" s="69"/>
      <c r="Q52" s="69"/>
      <c r="S52" s="71"/>
      <c r="T52" s="69"/>
      <c r="U52" s="69"/>
      <c r="V52" s="69"/>
      <c r="W52" s="71"/>
      <c r="X52" s="69"/>
      <c r="Y52" s="69"/>
      <c r="Z52" s="69"/>
    </row>
    <row r="53" customFormat="false" ht="10.5" hidden="false" customHeight="true" outlineLevel="0" collapsed="false">
      <c r="A53" s="69"/>
      <c r="B53" s="70"/>
      <c r="C53" s="71"/>
      <c r="D53" s="69"/>
      <c r="E53" s="69"/>
      <c r="F53" s="69"/>
      <c r="G53" s="69"/>
      <c r="H53" s="69"/>
      <c r="I53" s="69"/>
      <c r="J53" s="69"/>
      <c r="K53" s="69"/>
      <c r="L53" s="69"/>
      <c r="M53" s="69"/>
      <c r="N53" s="69"/>
      <c r="O53" s="69"/>
      <c r="P53" s="69"/>
      <c r="Q53" s="69"/>
      <c r="S53" s="71"/>
      <c r="T53" s="69"/>
      <c r="U53" s="69"/>
      <c r="V53" s="69"/>
      <c r="W53" s="71"/>
      <c r="X53" s="69"/>
      <c r="Y53" s="69"/>
      <c r="Z53" s="69"/>
    </row>
    <row r="54" customFormat="false" ht="10.5" hidden="false" customHeight="true" outlineLevel="0" collapsed="false">
      <c r="A54" s="69"/>
      <c r="B54" s="70"/>
      <c r="C54" s="71"/>
      <c r="D54" s="69"/>
      <c r="E54" s="69"/>
      <c r="F54" s="69"/>
      <c r="G54" s="69"/>
      <c r="H54" s="69"/>
      <c r="I54" s="69"/>
      <c r="J54" s="69"/>
      <c r="K54" s="69"/>
      <c r="L54" s="69"/>
      <c r="M54" s="69"/>
      <c r="N54" s="69"/>
      <c r="O54" s="69"/>
      <c r="P54" s="69"/>
      <c r="Q54" s="69"/>
      <c r="S54" s="71"/>
      <c r="T54" s="69"/>
      <c r="U54" s="69"/>
      <c r="V54" s="69"/>
      <c r="W54" s="71"/>
      <c r="X54" s="69"/>
      <c r="Y54" s="69"/>
      <c r="Z54" s="69"/>
    </row>
    <row r="55" customFormat="false" ht="10.5" hidden="false" customHeight="true" outlineLevel="0" collapsed="false">
      <c r="A55" s="69"/>
      <c r="B55" s="70"/>
      <c r="C55" s="71"/>
      <c r="D55" s="69"/>
      <c r="E55" s="69"/>
      <c r="F55" s="69"/>
      <c r="G55" s="69"/>
      <c r="H55" s="69"/>
      <c r="I55" s="69"/>
      <c r="J55" s="69"/>
      <c r="K55" s="69"/>
      <c r="L55" s="69"/>
      <c r="M55" s="69"/>
      <c r="N55" s="69"/>
      <c r="O55" s="69"/>
      <c r="P55" s="69"/>
      <c r="Q55" s="69"/>
      <c r="S55" s="71"/>
      <c r="T55" s="69"/>
      <c r="U55" s="69"/>
      <c r="V55" s="69"/>
      <c r="W55" s="71"/>
      <c r="X55" s="69"/>
      <c r="Y55" s="69"/>
      <c r="Z55" s="69"/>
    </row>
    <row r="56" customFormat="false" ht="10.5" hidden="false" customHeight="true" outlineLevel="0" collapsed="false">
      <c r="A56" s="69"/>
      <c r="B56" s="70"/>
      <c r="C56" s="71"/>
      <c r="D56" s="69"/>
      <c r="E56" s="69"/>
      <c r="F56" s="69"/>
      <c r="G56" s="69"/>
      <c r="H56" s="69"/>
      <c r="I56" s="69"/>
      <c r="J56" s="69"/>
      <c r="K56" s="69"/>
      <c r="L56" s="69"/>
      <c r="M56" s="69"/>
      <c r="N56" s="69"/>
      <c r="O56" s="69"/>
      <c r="P56" s="69"/>
      <c r="Q56" s="69"/>
      <c r="R56" s="70"/>
      <c r="S56" s="71"/>
      <c r="T56" s="69"/>
      <c r="U56" s="69"/>
      <c r="V56" s="69"/>
      <c r="W56" s="71"/>
      <c r="X56" s="69"/>
      <c r="Y56" s="69"/>
      <c r="Z56" s="69"/>
    </row>
    <row r="57" customFormat="false" ht="10.5" hidden="false" customHeight="true" outlineLevel="0" collapsed="false">
      <c r="B57" s="1"/>
      <c r="C57" s="1"/>
      <c r="L57" s="71"/>
      <c r="M57" s="69"/>
      <c r="N57" s="69"/>
      <c r="O57" s="69"/>
      <c r="P57" s="69"/>
      <c r="Q57" s="69"/>
      <c r="R57" s="70"/>
      <c r="S57" s="71"/>
      <c r="T57" s="69"/>
      <c r="U57" s="69"/>
      <c r="V57" s="69"/>
      <c r="W57" s="71"/>
      <c r="X57" s="69"/>
      <c r="Y57" s="69"/>
      <c r="Z57" s="69"/>
    </row>
    <row r="58" customFormat="false" ht="10.5" hidden="false" customHeight="true" outlineLevel="0" collapsed="false">
      <c r="A58" s="72"/>
      <c r="B58" s="70"/>
      <c r="C58" s="71"/>
      <c r="D58" s="69"/>
      <c r="E58" s="69"/>
      <c r="F58" s="69"/>
      <c r="G58" s="69"/>
      <c r="H58" s="69"/>
      <c r="I58" s="69"/>
      <c r="J58" s="72"/>
      <c r="K58" s="70"/>
      <c r="L58" s="69"/>
      <c r="M58" s="69"/>
      <c r="N58" s="69"/>
      <c r="O58" s="69"/>
      <c r="P58" s="69"/>
      <c r="Q58" s="69"/>
      <c r="R58" s="70"/>
      <c r="S58" s="71"/>
      <c r="T58" s="69"/>
      <c r="U58" s="69"/>
      <c r="V58" s="69"/>
      <c r="W58" s="71"/>
      <c r="X58" s="69"/>
      <c r="Y58" s="69"/>
      <c r="Z58" s="69"/>
    </row>
    <row r="59" customFormat="false" ht="10.5" hidden="false" customHeight="true" outlineLevel="0" collapsed="false">
      <c r="A59" s="69"/>
      <c r="B59" s="70"/>
      <c r="C59" s="71"/>
      <c r="D59" s="69"/>
      <c r="E59" s="69"/>
      <c r="F59" s="69"/>
      <c r="G59" s="69"/>
      <c r="H59" s="69"/>
      <c r="I59" s="69"/>
      <c r="J59" s="69"/>
      <c r="K59" s="69"/>
      <c r="L59" s="69"/>
      <c r="M59" s="69"/>
      <c r="N59" s="69"/>
      <c r="O59" s="69"/>
      <c r="P59" s="69"/>
      <c r="Q59" s="69"/>
      <c r="R59" s="70"/>
      <c r="S59" s="71"/>
      <c r="T59" s="69"/>
      <c r="U59" s="69"/>
      <c r="V59" s="69"/>
      <c r="W59" s="71"/>
      <c r="X59" s="69"/>
      <c r="Y59" s="69"/>
      <c r="Z59" s="69"/>
    </row>
    <row r="60" customFormat="false" ht="10.5" hidden="false" customHeight="true" outlineLevel="0" collapsed="false">
      <c r="A60" s="69"/>
      <c r="B60" s="70"/>
      <c r="C60" s="71"/>
      <c r="P60" s="69"/>
      <c r="Q60" s="69"/>
      <c r="R60" s="70"/>
      <c r="S60" s="71"/>
      <c r="T60" s="69"/>
      <c r="U60" s="69"/>
      <c r="V60" s="69"/>
      <c r="W60" s="71"/>
      <c r="X60" s="69"/>
      <c r="Y60" s="69"/>
      <c r="Z60" s="69"/>
    </row>
    <row r="61" customFormat="false" ht="10.5" hidden="false" customHeight="true" outlineLevel="0" collapsed="false">
      <c r="A61" s="69"/>
      <c r="B61" s="70"/>
      <c r="C61" s="71"/>
      <c r="P61" s="69"/>
      <c r="Q61" s="69"/>
      <c r="R61" s="70"/>
      <c r="S61" s="71"/>
      <c r="T61" s="69"/>
      <c r="U61" s="69"/>
      <c r="V61" s="69"/>
      <c r="W61" s="71"/>
      <c r="X61" s="69"/>
      <c r="Y61" s="69"/>
      <c r="Z61" s="69"/>
    </row>
    <row r="62" customFormat="false" ht="10.5" hidden="false" customHeight="true" outlineLevel="0" collapsed="false">
      <c r="A62" s="69"/>
      <c r="B62" s="70"/>
      <c r="C62" s="71"/>
      <c r="P62" s="69"/>
      <c r="Q62" s="69"/>
      <c r="R62" s="70"/>
      <c r="S62" s="69"/>
      <c r="T62" s="69"/>
      <c r="U62" s="69"/>
      <c r="V62" s="69"/>
      <c r="W62" s="69"/>
      <c r="X62" s="69"/>
      <c r="Y62" s="69"/>
      <c r="Z62" s="69"/>
    </row>
    <row r="63" customFormat="false" ht="10.5" hidden="false" customHeight="true" outlineLevel="0" collapsed="false">
      <c r="A63" s="69"/>
      <c r="B63" s="70"/>
      <c r="C63" s="71"/>
      <c r="P63" s="69"/>
      <c r="Q63" s="69"/>
      <c r="R63" s="70"/>
    </row>
    <row r="64" customFormat="false" ht="10.5" hidden="false" customHeight="true" outlineLevel="0" collapsed="false">
      <c r="R64" s="70"/>
    </row>
    <row r="65" customFormat="false" ht="10.5" hidden="false" customHeight="true" outlineLevel="0" collapsed="false">
      <c r="R65" s="70"/>
    </row>
    <row r="66" customFormat="false" ht="10.5" hidden="false" customHeight="true" outlineLevel="0" collapsed="false">
      <c r="R66" s="70"/>
    </row>
    <row r="67" customFormat="false" ht="10.5" hidden="false" customHeight="true" outlineLevel="0" collapsed="false">
      <c r="R67" s="70"/>
    </row>
    <row r="68" customFormat="false" ht="10.5" hidden="false" customHeight="true" outlineLevel="0" collapsed="false">
      <c r="R68" s="70"/>
    </row>
    <row r="69" customFormat="false" ht="10.5" hidden="false" customHeight="true" outlineLevel="0" collapsed="false">
      <c r="R69" s="70"/>
    </row>
    <row r="70" customFormat="false" ht="10.5" hidden="false" customHeight="true" outlineLevel="0" collapsed="false">
      <c r="M70" s="80"/>
      <c r="N70" s="80"/>
      <c r="O70" s="80"/>
      <c r="R70" s="70"/>
    </row>
    <row r="71" customFormat="false" ht="10.5" hidden="false" customHeight="true" outlineLevel="0" collapsed="false">
      <c r="R71" s="70"/>
    </row>
    <row r="72" customFormat="false" ht="10.5" hidden="false" customHeight="true" outlineLevel="0" collapsed="false">
      <c r="R72" s="70"/>
    </row>
    <row r="73" customFormat="false" ht="10.5" hidden="false" customHeight="true" outlineLevel="0" collapsed="false">
      <c r="R73" s="70"/>
    </row>
    <row r="74" customFormat="false" ht="10.5" hidden="false" customHeight="true" outlineLevel="0" collapsed="false">
      <c r="R74" s="70"/>
    </row>
    <row r="75" customFormat="false" ht="10.5" hidden="false" customHeight="true" outlineLevel="0" collapsed="false">
      <c r="R75" s="70"/>
    </row>
    <row r="76" customFormat="false" ht="10.5" hidden="false" customHeight="true" outlineLevel="0" collapsed="false">
      <c r="R76" s="70"/>
    </row>
    <row r="77" customFormat="false" ht="10.5" hidden="false" customHeight="true" outlineLevel="0" collapsed="false">
      <c r="R77" s="70"/>
      <c r="S77" s="71"/>
      <c r="T77" s="69"/>
      <c r="U77" s="69"/>
      <c r="V77" s="69"/>
      <c r="W77" s="69"/>
      <c r="X77" s="69"/>
      <c r="Y77" s="69"/>
      <c r="Z77" s="69"/>
    </row>
    <row r="78" customFormat="false" ht="10.5" hidden="false" customHeight="true" outlineLevel="0" collapsed="false">
      <c r="R78" s="70"/>
    </row>
    <row r="79" customFormat="false" ht="10.5" hidden="false" customHeight="true" outlineLevel="0" collapsed="false">
      <c r="R79" s="70"/>
      <c r="S79" s="71"/>
      <c r="T79" s="69"/>
      <c r="U79" s="69"/>
      <c r="V79" s="69"/>
      <c r="W79" s="69"/>
      <c r="X79" s="69"/>
      <c r="Y79" s="69"/>
    </row>
    <row r="80" customFormat="false" ht="11.25" hidden="false" customHeight="false" outlineLevel="0" collapsed="false">
      <c r="R80" s="70"/>
      <c r="S80" s="71"/>
      <c r="T80" s="69"/>
      <c r="U80" s="69"/>
      <c r="V80" s="69"/>
      <c r="W80" s="69"/>
      <c r="X80" s="69"/>
      <c r="Y80" s="69"/>
    </row>
    <row r="81" customFormat="false" ht="11.25" hidden="false" customHeight="false" outlineLevel="0" collapsed="false">
      <c r="R81" s="70"/>
      <c r="S81" s="71"/>
      <c r="T81" s="69"/>
      <c r="U81" s="69"/>
      <c r="V81" s="69"/>
      <c r="W81" s="69"/>
      <c r="X81" s="69"/>
      <c r="Y81" s="69"/>
    </row>
    <row r="82" customFormat="false" ht="11.25" hidden="false" customHeight="false" outlineLevel="0" collapsed="false">
      <c r="R82" s="70"/>
      <c r="S82" s="71"/>
      <c r="T82" s="69"/>
      <c r="U82" s="69"/>
      <c r="V82" s="69"/>
      <c r="W82" s="69"/>
      <c r="X82" s="69"/>
      <c r="Y82" s="69"/>
    </row>
    <row r="83" customFormat="false" ht="11.25" hidden="false" customHeight="false" outlineLevel="0" collapsed="false">
      <c r="B83" s="1"/>
      <c r="C83" s="1"/>
      <c r="R83" s="70"/>
      <c r="S83" s="71"/>
      <c r="T83" s="69"/>
      <c r="U83" s="69"/>
      <c r="V83" s="69"/>
      <c r="W83" s="69"/>
      <c r="X83" s="69"/>
      <c r="Y83" s="69"/>
    </row>
    <row r="84" customFormat="false" ht="11.25" hidden="false" customHeight="false" outlineLevel="0" collapsed="false">
      <c r="B84" s="1"/>
      <c r="C84" s="1"/>
      <c r="R84" s="70"/>
      <c r="S84" s="71"/>
      <c r="T84" s="69"/>
      <c r="U84" s="69"/>
      <c r="V84" s="69"/>
      <c r="W84" s="69"/>
      <c r="X84" s="69"/>
      <c r="Y84" s="69"/>
    </row>
    <row r="85" s="81" customFormat="true" ht="18.75" hidden="false" customHeight="true" outlineLevel="0" collapsed="false">
      <c r="R85" s="82"/>
      <c r="S85" s="83"/>
    </row>
    <row r="86" customFormat="false" ht="10.5" hidden="false" customHeight="true" outlineLevel="0" collapsed="false">
      <c r="B86" s="1"/>
      <c r="C86" s="1"/>
    </row>
    <row r="87" customFormat="false" ht="10.5" hidden="false" customHeight="true" outlineLevel="0" collapsed="false">
      <c r="B87" s="1"/>
      <c r="C87" s="1"/>
    </row>
    <row r="88" customFormat="false" ht="11.25" hidden="false" customHeight="false" outlineLevel="0" collapsed="false">
      <c r="B88" s="1"/>
      <c r="C88" s="1"/>
      <c r="R88" s="70"/>
      <c r="S88" s="71"/>
      <c r="T88" s="69"/>
      <c r="U88" s="69"/>
      <c r="V88" s="69"/>
      <c r="W88" s="69"/>
      <c r="X88" s="69"/>
      <c r="Y88" s="69"/>
    </row>
    <row r="89" customFormat="false" ht="11.25" hidden="false" customHeight="false" outlineLevel="0" collapsed="false">
      <c r="B89" s="1"/>
      <c r="C89" s="1"/>
      <c r="R89" s="70"/>
      <c r="S89" s="71"/>
      <c r="T89" s="69"/>
      <c r="U89" s="69"/>
      <c r="V89" s="69"/>
      <c r="W89" s="69"/>
      <c r="X89" s="69"/>
      <c r="Y89" s="69"/>
    </row>
    <row r="90" customFormat="false" ht="11.25" hidden="false" customHeight="false" outlineLevel="0" collapsed="false">
      <c r="B90" s="1"/>
      <c r="C90" s="1"/>
      <c r="R90" s="70"/>
      <c r="S90" s="71"/>
      <c r="T90" s="69"/>
      <c r="U90" s="69"/>
      <c r="V90" s="69"/>
      <c r="W90" s="69"/>
      <c r="X90" s="69"/>
      <c r="Y90" s="69"/>
    </row>
    <row r="91" customFormat="false" ht="11.25" hidden="false" customHeight="false" outlineLevel="0" collapsed="false">
      <c r="B91" s="1"/>
      <c r="C91" s="1"/>
      <c r="R91" s="70"/>
      <c r="S91" s="71"/>
      <c r="T91" s="69"/>
      <c r="U91" s="69"/>
      <c r="V91" s="69"/>
      <c r="W91" s="69"/>
      <c r="X91" s="69"/>
      <c r="Y91" s="69"/>
    </row>
    <row r="92" customFormat="false" ht="11.25" hidden="false" customHeight="false" outlineLevel="0" collapsed="false">
      <c r="B92" s="1"/>
      <c r="C92" s="1"/>
      <c r="R92" s="70"/>
      <c r="S92" s="71"/>
      <c r="T92" s="69"/>
      <c r="U92" s="69"/>
      <c r="V92" s="69"/>
      <c r="W92" s="69"/>
      <c r="X92" s="69"/>
      <c r="Y92" s="69"/>
    </row>
    <row r="93" customFormat="false" ht="11.25" hidden="false" customHeight="false" outlineLevel="0" collapsed="false">
      <c r="B93" s="1"/>
      <c r="C93" s="1"/>
      <c r="R93" s="70"/>
      <c r="S93" s="71"/>
      <c r="T93" s="69"/>
      <c r="U93" s="69"/>
      <c r="V93" s="69"/>
      <c r="W93" s="69"/>
      <c r="X93" s="69"/>
      <c r="Y93" s="69"/>
    </row>
    <row r="94" customFormat="false" ht="11.25" hidden="false" customHeight="false" outlineLevel="0" collapsed="false">
      <c r="B94" s="1"/>
      <c r="C94" s="1"/>
      <c r="R94" s="70"/>
      <c r="S94" s="71"/>
      <c r="T94" s="69"/>
      <c r="U94" s="69"/>
      <c r="V94" s="69"/>
      <c r="W94" s="69"/>
      <c r="X94" s="69"/>
      <c r="Y94" s="69"/>
    </row>
    <row r="95" customFormat="false" ht="11.25" hidden="false" customHeight="false" outlineLevel="0" collapsed="false">
      <c r="B95" s="1"/>
      <c r="C95" s="1"/>
      <c r="R95" s="70"/>
      <c r="S95" s="71"/>
      <c r="T95" s="69"/>
      <c r="U95" s="69"/>
      <c r="V95" s="69"/>
      <c r="W95" s="69"/>
      <c r="X95" s="69"/>
      <c r="Y95" s="69"/>
    </row>
    <row r="96" customFormat="false" ht="11.25" hidden="false" customHeight="false" outlineLevel="0" collapsed="false">
      <c r="B96" s="1"/>
      <c r="C96" s="1"/>
      <c r="R96" s="70"/>
      <c r="S96" s="71"/>
      <c r="T96" s="69"/>
      <c r="U96" s="69"/>
      <c r="V96" s="69"/>
      <c r="W96" s="69"/>
      <c r="X96" s="69"/>
      <c r="Y96" s="69"/>
    </row>
    <row r="97" customFormat="false" ht="11.25" hidden="false" customHeight="false" outlineLevel="0" collapsed="false">
      <c r="B97" s="1"/>
      <c r="C97" s="1"/>
      <c r="R97" s="70"/>
      <c r="S97" s="71"/>
      <c r="T97" s="69"/>
      <c r="U97" s="69"/>
      <c r="V97" s="69"/>
      <c r="W97" s="69"/>
      <c r="X97" s="69"/>
      <c r="Y97" s="69"/>
    </row>
    <row r="98" customFormat="false" ht="11.25" hidden="false" customHeight="false" outlineLevel="0" collapsed="false">
      <c r="B98" s="1"/>
      <c r="C98" s="1"/>
      <c r="R98" s="70"/>
      <c r="S98" s="71"/>
      <c r="T98" s="69"/>
      <c r="U98" s="69"/>
      <c r="V98" s="69"/>
      <c r="W98" s="69"/>
      <c r="X98" s="69"/>
      <c r="Y98" s="69"/>
    </row>
    <row r="99" customFormat="false" ht="11.25" hidden="false" customHeight="false" outlineLevel="0" collapsed="false">
      <c r="B99" s="1"/>
      <c r="C99" s="1"/>
      <c r="R99" s="70"/>
      <c r="S99" s="71"/>
      <c r="T99" s="69"/>
      <c r="U99" s="69"/>
      <c r="V99" s="69"/>
      <c r="W99" s="69"/>
      <c r="X99" s="69"/>
      <c r="Y99" s="69"/>
    </row>
    <row r="100" customFormat="false" ht="11.25" hidden="false" customHeight="false" outlineLevel="0" collapsed="false">
      <c r="B100" s="1"/>
      <c r="C100" s="1"/>
      <c r="R100" s="70"/>
      <c r="S100" s="71"/>
      <c r="T100" s="69"/>
      <c r="U100" s="69"/>
      <c r="V100" s="69"/>
      <c r="W100" s="69"/>
      <c r="X100" s="69"/>
      <c r="Y100" s="69"/>
    </row>
    <row r="101" customFormat="false" ht="11.25" hidden="false" customHeight="false" outlineLevel="0" collapsed="false">
      <c r="B101" s="1"/>
      <c r="C101" s="1"/>
      <c r="R101" s="70"/>
      <c r="S101" s="71"/>
      <c r="T101" s="69"/>
      <c r="U101" s="69"/>
      <c r="V101" s="69"/>
      <c r="W101" s="69"/>
      <c r="X101" s="69"/>
      <c r="Y101" s="69"/>
    </row>
    <row r="102" customFormat="false" ht="11.25" hidden="false" customHeight="false" outlineLevel="0" collapsed="false">
      <c r="B102" s="1"/>
      <c r="C102" s="1"/>
      <c r="R102" s="70"/>
      <c r="S102" s="71"/>
      <c r="T102" s="69"/>
      <c r="U102" s="69"/>
      <c r="V102" s="69"/>
      <c r="W102" s="69"/>
      <c r="X102" s="69"/>
      <c r="Y102" s="69"/>
    </row>
    <row r="103" customFormat="false" ht="11.25" hidden="false" customHeight="false" outlineLevel="0" collapsed="false">
      <c r="B103" s="1"/>
      <c r="C103" s="1"/>
      <c r="R103" s="70"/>
      <c r="S103" s="71"/>
      <c r="T103" s="69"/>
      <c r="U103" s="69"/>
      <c r="V103" s="69"/>
      <c r="W103" s="69"/>
      <c r="X103" s="69"/>
      <c r="Y103" s="69"/>
    </row>
    <row r="104" customFormat="false" ht="11.25" hidden="false" customHeight="false" outlineLevel="0" collapsed="false">
      <c r="B104" s="1"/>
      <c r="C104" s="1"/>
      <c r="R104" s="70"/>
      <c r="S104" s="71"/>
      <c r="T104" s="69"/>
      <c r="U104" s="69"/>
      <c r="V104" s="69"/>
      <c r="W104" s="69"/>
      <c r="X104" s="69"/>
      <c r="Y104" s="69"/>
    </row>
    <row r="105" customFormat="false" ht="11.25" hidden="false" customHeight="false" outlineLevel="0" collapsed="false">
      <c r="B105" s="1"/>
      <c r="C105" s="1"/>
      <c r="R105" s="70"/>
      <c r="S105" s="71"/>
      <c r="T105" s="69"/>
      <c r="U105" s="69"/>
      <c r="V105" s="69"/>
      <c r="W105" s="69"/>
      <c r="X105" s="69"/>
      <c r="Y105" s="69"/>
    </row>
    <row r="106" customFormat="false" ht="11.25" hidden="false" customHeight="false" outlineLevel="0" collapsed="false">
      <c r="B106" s="1"/>
      <c r="C106" s="1"/>
      <c r="R106" s="70"/>
      <c r="S106" s="71"/>
      <c r="T106" s="69"/>
      <c r="U106" s="69"/>
      <c r="V106" s="69"/>
      <c r="W106" s="69"/>
      <c r="X106" s="69"/>
      <c r="Y106" s="69"/>
    </row>
    <row r="107" customFormat="false" ht="11.25" hidden="false" customHeight="false" outlineLevel="0" collapsed="false">
      <c r="B107" s="1"/>
      <c r="C107" s="1"/>
      <c r="R107" s="70"/>
      <c r="S107" s="71"/>
      <c r="T107" s="69"/>
      <c r="U107" s="69"/>
      <c r="V107" s="69"/>
      <c r="W107" s="69"/>
      <c r="X107" s="69"/>
      <c r="Y107" s="69"/>
    </row>
    <row r="108" customFormat="false" ht="11.25" hidden="false" customHeight="false" outlineLevel="0" collapsed="false">
      <c r="B108" s="1"/>
      <c r="C108" s="1"/>
      <c r="R108" s="70"/>
      <c r="S108" s="71"/>
      <c r="T108" s="69"/>
      <c r="U108" s="69"/>
      <c r="V108" s="69"/>
      <c r="W108" s="69"/>
      <c r="X108" s="69"/>
      <c r="Y108" s="69"/>
    </row>
    <row r="109" customFormat="false" ht="11.25" hidden="false" customHeight="false" outlineLevel="0" collapsed="false">
      <c r="B109" s="1"/>
      <c r="C109" s="1"/>
      <c r="R109" s="70"/>
      <c r="S109" s="71"/>
      <c r="T109" s="69"/>
      <c r="U109" s="69"/>
      <c r="V109" s="69"/>
      <c r="W109" s="69"/>
      <c r="X109" s="69"/>
      <c r="Y109" s="69"/>
    </row>
    <row r="110" customFormat="false" ht="11.25" hidden="false" customHeight="false" outlineLevel="0" collapsed="false">
      <c r="B110" s="1"/>
      <c r="C110" s="1"/>
      <c r="R110" s="70"/>
      <c r="S110" s="71"/>
      <c r="T110" s="69"/>
      <c r="U110" s="69"/>
      <c r="V110" s="69"/>
      <c r="W110" s="69"/>
      <c r="X110" s="69"/>
      <c r="Y110" s="69"/>
    </row>
    <row r="111" customFormat="false" ht="11.25" hidden="false" customHeight="false" outlineLevel="0" collapsed="false">
      <c r="B111" s="1"/>
      <c r="C111" s="1"/>
      <c r="R111" s="70"/>
      <c r="S111" s="71"/>
      <c r="T111" s="69"/>
      <c r="U111" s="69"/>
      <c r="V111" s="69"/>
      <c r="W111" s="69"/>
      <c r="X111" s="69"/>
      <c r="Y111" s="69"/>
    </row>
    <row r="112" customFormat="false" ht="11.25" hidden="false" customHeight="false" outlineLevel="0" collapsed="false">
      <c r="B112" s="1"/>
      <c r="C112" s="1"/>
      <c r="R112" s="70"/>
      <c r="S112" s="71"/>
      <c r="T112" s="69"/>
      <c r="U112" s="69"/>
      <c r="V112" s="69"/>
      <c r="W112" s="69"/>
      <c r="X112" s="69"/>
      <c r="Y112" s="69"/>
    </row>
    <row r="113" customFormat="false" ht="11.25" hidden="false" customHeight="false" outlineLevel="0" collapsed="false">
      <c r="B113" s="1"/>
      <c r="C113" s="1"/>
      <c r="R113" s="70"/>
      <c r="S113" s="71"/>
      <c r="T113" s="69"/>
      <c r="U113" s="69"/>
      <c r="V113" s="69"/>
      <c r="W113" s="69"/>
      <c r="X113" s="69"/>
      <c r="Y113" s="69"/>
    </row>
    <row r="114" customFormat="false" ht="11.25" hidden="false" customHeight="false" outlineLevel="0" collapsed="false">
      <c r="B114" s="1"/>
      <c r="C114" s="1"/>
      <c r="R114" s="70"/>
      <c r="S114" s="71"/>
      <c r="T114" s="69"/>
      <c r="U114" s="69"/>
      <c r="V114" s="69"/>
      <c r="W114" s="69"/>
      <c r="X114" s="69"/>
      <c r="Y114" s="69"/>
    </row>
    <row r="115" customFormat="false" ht="11.25" hidden="false" customHeight="false" outlineLevel="0" collapsed="false">
      <c r="B115" s="1"/>
      <c r="C115" s="1"/>
      <c r="R115" s="70"/>
      <c r="S115" s="71"/>
      <c r="T115" s="69"/>
      <c r="U115" s="69"/>
      <c r="V115" s="69"/>
      <c r="W115" s="69"/>
      <c r="X115" s="69"/>
      <c r="Y115" s="69"/>
    </row>
    <row r="116" customFormat="false" ht="11.25" hidden="false" customHeight="false" outlineLevel="0" collapsed="false">
      <c r="B116" s="1"/>
      <c r="C116" s="1"/>
      <c r="R116" s="70"/>
      <c r="S116" s="71"/>
      <c r="T116" s="69"/>
      <c r="U116" s="69"/>
      <c r="V116" s="69"/>
      <c r="W116" s="69"/>
      <c r="X116" s="69"/>
      <c r="Y116" s="69"/>
    </row>
    <row r="117" customFormat="false" ht="11.25" hidden="false" customHeight="false" outlineLevel="0" collapsed="false">
      <c r="B117" s="1"/>
      <c r="C117" s="1"/>
      <c r="R117" s="70"/>
      <c r="S117" s="71"/>
      <c r="T117" s="69"/>
      <c r="U117" s="69"/>
      <c r="V117" s="69"/>
      <c r="W117" s="69"/>
      <c r="X117" s="69"/>
      <c r="Y117" s="69"/>
    </row>
    <row r="118" customFormat="false" ht="11.25" hidden="false" customHeight="false" outlineLevel="0" collapsed="false">
      <c r="B118" s="1"/>
      <c r="C118" s="1"/>
      <c r="R118" s="70"/>
      <c r="S118" s="71"/>
      <c r="T118" s="69"/>
      <c r="U118" s="69"/>
      <c r="V118" s="69"/>
      <c r="W118" s="69"/>
      <c r="X118" s="69"/>
      <c r="Y118" s="69"/>
    </row>
    <row r="119" customFormat="false" ht="11.25" hidden="false" customHeight="false" outlineLevel="0" collapsed="false">
      <c r="B119" s="1"/>
      <c r="C119" s="1"/>
      <c r="R119" s="70"/>
      <c r="S119" s="71"/>
      <c r="T119" s="69"/>
      <c r="U119" s="69"/>
      <c r="V119" s="69"/>
      <c r="W119" s="69"/>
      <c r="X119" s="69"/>
      <c r="Y119" s="69"/>
    </row>
    <row r="120" customFormat="false" ht="11.25" hidden="false" customHeight="false" outlineLevel="0" collapsed="false">
      <c r="B120" s="1"/>
      <c r="C120" s="1"/>
      <c r="R120" s="70"/>
      <c r="S120" s="71"/>
      <c r="T120" s="69"/>
      <c r="U120" s="69"/>
      <c r="V120" s="69"/>
      <c r="W120" s="69"/>
      <c r="X120" s="69"/>
      <c r="Y120" s="69"/>
    </row>
    <row r="121" customFormat="false" ht="11.25" hidden="false" customHeight="false" outlineLevel="0" collapsed="false">
      <c r="B121" s="1"/>
      <c r="C121" s="1"/>
      <c r="R121" s="70"/>
      <c r="S121" s="71"/>
      <c r="T121" s="69"/>
      <c r="U121" s="69"/>
      <c r="V121" s="69"/>
      <c r="W121" s="69"/>
      <c r="X121" s="69"/>
      <c r="Y121" s="69"/>
    </row>
    <row r="122" customFormat="false" ht="11.25" hidden="false" customHeight="false" outlineLevel="0" collapsed="false">
      <c r="B122" s="1"/>
      <c r="C122" s="1"/>
      <c r="R122" s="70"/>
      <c r="S122" s="71"/>
      <c r="T122" s="69"/>
      <c r="U122" s="69"/>
      <c r="V122" s="69"/>
      <c r="W122" s="69"/>
      <c r="X122" s="69"/>
      <c r="Y122" s="69"/>
    </row>
    <row r="123" customFormat="false" ht="11.25" hidden="false" customHeight="false" outlineLevel="0" collapsed="false">
      <c r="B123" s="1"/>
      <c r="C123" s="1"/>
      <c r="R123" s="70"/>
      <c r="S123" s="71"/>
      <c r="T123" s="69"/>
      <c r="U123" s="69"/>
      <c r="V123" s="69"/>
      <c r="W123" s="69"/>
      <c r="X123" s="69"/>
      <c r="Y123" s="69"/>
    </row>
    <row r="124" customFormat="false" ht="11.25" hidden="false" customHeight="false" outlineLevel="0" collapsed="false">
      <c r="B124" s="1"/>
      <c r="C124" s="1"/>
      <c r="R124" s="70"/>
      <c r="S124" s="71"/>
      <c r="T124" s="69"/>
      <c r="U124" s="69"/>
      <c r="V124" s="69"/>
      <c r="W124" s="69"/>
      <c r="X124" s="69"/>
      <c r="Y124" s="69"/>
    </row>
    <row r="125" customFormat="false" ht="11.25" hidden="false" customHeight="false" outlineLevel="0" collapsed="false">
      <c r="B125" s="1"/>
      <c r="C125" s="1"/>
      <c r="R125" s="70"/>
      <c r="S125" s="71"/>
      <c r="T125" s="69"/>
      <c r="U125" s="69"/>
      <c r="V125" s="69"/>
      <c r="W125" s="69"/>
      <c r="X125" s="69"/>
      <c r="Y125" s="69"/>
    </row>
    <row r="126" customFormat="false" ht="11.25" hidden="false" customHeight="false" outlineLevel="0" collapsed="false">
      <c r="B126" s="1"/>
      <c r="C126" s="1"/>
      <c r="R126" s="70"/>
      <c r="S126" s="71"/>
      <c r="T126" s="69"/>
      <c r="U126" s="69"/>
      <c r="V126" s="69"/>
      <c r="W126" s="69"/>
      <c r="X126" s="69"/>
      <c r="Y126" s="69"/>
    </row>
    <row r="127" customFormat="false" ht="11.25" hidden="false" customHeight="false" outlineLevel="0" collapsed="false">
      <c r="B127" s="1"/>
      <c r="C127" s="1"/>
    </row>
  </sheetData>
  <printOptions headings="false" gridLines="false" gridLinesSet="true" horizontalCentered="false" verticalCentered="false"/>
  <pageMargins left="0.39375" right="0" top="0.39375" bottom="0" header="0.118055555555556" footer="0.511811023622047"/>
  <pageSetup paperSize="9" scale="100" fitToWidth="1" fitToHeight="1" pageOrder="downThenOver" orientation="portrait" blackAndWhite="false" draft="false" cellComments="none" horizontalDpi="300" verticalDpi="300" copies="1"/>
  <headerFooter differentFirst="false" differentOddEven="false">
    <oddHeader>&amp;R&amp;8&amp;Z&amp;F  // &amp;D</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3366FF"/>
    <pageSetUpPr fitToPage="false"/>
  </sheetPr>
  <dimension ref="A1:AX90"/>
  <sheetViews>
    <sheetView showFormulas="false" showGridLines="false" showRowColHeaders="true" showZeros="true" rightToLeft="false" tabSelected="false" showOutlineSymbols="true" defaultGridColor="true" view="normal" topLeftCell="A25" colorId="64" zoomScale="100" zoomScaleNormal="100" zoomScalePageLayoutView="100" workbookViewId="0">
      <selection pane="topLeft" activeCell="R91" activeCellId="0" sqref="R91"/>
    </sheetView>
  </sheetViews>
  <sheetFormatPr defaultColWidth="8.70703125" defaultRowHeight="11.25" zeroHeight="false" outlineLevelRow="0" outlineLevelCol="0"/>
  <cols>
    <col collapsed="false" customWidth="true" hidden="false" outlineLevel="0" max="1" min="1" style="1" width="4.7"/>
    <col collapsed="false" customWidth="true" hidden="false" outlineLevel="0" max="2" min="2" style="2" width="6.13"/>
    <col collapsed="false" customWidth="true" hidden="false" outlineLevel="0" max="3" min="3" style="3" width="9.41"/>
    <col collapsed="false" customWidth="true" hidden="false" outlineLevel="0" max="17" min="4" style="1" width="5.56"/>
    <col collapsed="false" customWidth="true" hidden="false" outlineLevel="0" max="18" min="18" style="2" width="5.56"/>
    <col collapsed="false" customWidth="true" hidden="false" outlineLevel="0" max="19" min="19" style="3" width="5.56"/>
    <col collapsed="false" customWidth="true" hidden="false" outlineLevel="0" max="37" min="20" style="1" width="5.56"/>
    <col collapsed="false" customWidth="true" hidden="false" outlineLevel="0" max="39" min="38" style="1" width="5.41"/>
    <col collapsed="false" customWidth="true" hidden="false" outlineLevel="0" max="40" min="40" style="1" width="5.28"/>
    <col collapsed="false" customWidth="true" hidden="false" outlineLevel="0" max="50" min="41" style="1" width="6.56"/>
    <col collapsed="false" customWidth="false" hidden="false" outlineLevel="0" max="257" min="51" style="1" width="8.7"/>
  </cols>
  <sheetData>
    <row r="1" s="5" customFormat="true" ht="23.25" hidden="false" customHeight="false" outlineLevel="0" collapsed="false">
      <c r="A1" s="4"/>
      <c r="B1" s="4"/>
      <c r="C1" s="4" t="s">
        <v>42</v>
      </c>
      <c r="D1" s="4"/>
      <c r="E1" s="4"/>
      <c r="F1" s="4"/>
      <c r="G1" s="4"/>
      <c r="H1" s="4"/>
      <c r="I1" s="4"/>
      <c r="J1" s="4"/>
      <c r="K1" s="4"/>
      <c r="L1" s="4"/>
      <c r="M1" s="4"/>
      <c r="N1" s="4"/>
      <c r="O1" s="4"/>
      <c r="P1" s="4"/>
      <c r="Q1" s="4"/>
      <c r="R1" s="4"/>
    </row>
    <row r="2" s="5" customFormat="true" ht="15.75" hidden="false" customHeight="false" outlineLevel="0" collapsed="false">
      <c r="A2" s="6"/>
      <c r="B2" s="7"/>
      <c r="C2" s="8"/>
      <c r="D2" s="9" t="s">
        <v>1</v>
      </c>
      <c r="E2" s="10"/>
      <c r="F2" s="11"/>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c r="AI2" s="11"/>
      <c r="AJ2" s="11"/>
      <c r="AK2" s="11"/>
      <c r="AL2" s="11"/>
      <c r="AM2" s="6"/>
    </row>
    <row r="3" s="12" customFormat="true" ht="12.75" hidden="false" customHeight="false" outlineLevel="0" collapsed="false">
      <c r="B3" s="13"/>
      <c r="C3" s="84"/>
      <c r="D3" s="14" t="s">
        <v>2</v>
      </c>
      <c r="E3" s="15"/>
      <c r="F3" s="14"/>
      <c r="G3" s="16"/>
      <c r="H3" s="16"/>
      <c r="I3" s="16"/>
      <c r="J3" s="16"/>
      <c r="K3" s="16"/>
      <c r="L3" s="16"/>
      <c r="M3" s="85"/>
      <c r="N3" s="15"/>
      <c r="O3" s="14"/>
      <c r="P3" s="16"/>
      <c r="Q3" s="16"/>
      <c r="R3" s="16"/>
      <c r="S3" s="16"/>
      <c r="T3" s="16"/>
      <c r="V3" s="86" t="s">
        <v>3</v>
      </c>
      <c r="W3" s="87"/>
      <c r="X3" s="86"/>
      <c r="Y3" s="87"/>
      <c r="Z3" s="87"/>
      <c r="AA3" s="87"/>
      <c r="AB3" s="87"/>
      <c r="AC3" s="87"/>
      <c r="AD3" s="87"/>
      <c r="AE3" s="88"/>
      <c r="AF3" s="87"/>
      <c r="AG3" s="86"/>
      <c r="AH3" s="87"/>
      <c r="AI3" s="87"/>
      <c r="AJ3" s="87"/>
      <c r="AK3" s="87"/>
      <c r="AL3" s="87"/>
      <c r="AN3" s="18" t="str">
        <f aca="false">D3&amp;", n="&amp;AN7</f>
        <v>Ctrl-1, n=16</v>
      </c>
      <c r="AO3" s="19"/>
      <c r="AP3" s="19"/>
      <c r="AQ3" s="19"/>
      <c r="AR3" s="19"/>
      <c r="AS3" s="20"/>
      <c r="AT3" s="21" t="str">
        <f aca="false">V3&amp;", n="&amp;AT9</f>
        <v>Ctrl-2, n=15</v>
      </c>
      <c r="AU3" s="22"/>
      <c r="AV3" s="22"/>
      <c r="AW3" s="22"/>
      <c r="AX3" s="22"/>
    </row>
    <row r="4" customFormat="false" ht="12.75" hidden="false" customHeight="false" outlineLevel="0" collapsed="false">
      <c r="A4" s="23"/>
      <c r="C4" s="89"/>
      <c r="D4" s="90"/>
      <c r="E4" s="24"/>
      <c r="F4" s="24"/>
      <c r="G4" s="24"/>
      <c r="H4" s="24"/>
      <c r="I4" s="24"/>
      <c r="J4" s="24"/>
      <c r="K4" s="24"/>
      <c r="L4" s="91"/>
      <c r="M4" s="92"/>
      <c r="N4" s="24"/>
      <c r="O4" s="24"/>
      <c r="P4" s="24"/>
      <c r="Q4" s="24"/>
      <c r="R4" s="24"/>
      <c r="S4" s="24"/>
      <c r="T4" s="24"/>
      <c r="U4" s="23"/>
      <c r="V4" s="24"/>
      <c r="W4" s="24"/>
      <c r="X4" s="24"/>
      <c r="Y4" s="24"/>
      <c r="Z4" s="24"/>
      <c r="AA4" s="24"/>
      <c r="AB4" s="24"/>
      <c r="AC4" s="24"/>
      <c r="AD4" s="91"/>
      <c r="AE4" s="92"/>
      <c r="AF4" s="24"/>
      <c r="AG4" s="93" t="s">
        <v>4</v>
      </c>
      <c r="AH4" s="24"/>
      <c r="AI4" s="24"/>
      <c r="AJ4" s="24"/>
      <c r="AK4" s="24"/>
      <c r="AL4" s="24"/>
      <c r="AM4" s="23"/>
      <c r="AN4" s="18" t="str">
        <f aca="false">D3</f>
        <v>Ctrl-1</v>
      </c>
      <c r="AO4" s="19"/>
      <c r="AP4" s="19"/>
      <c r="AQ4" s="19"/>
      <c r="AR4" s="19"/>
      <c r="AS4" s="20"/>
      <c r="AT4" s="21"/>
      <c r="AU4" s="22"/>
      <c r="AV4" s="22"/>
      <c r="AW4" s="22"/>
      <c r="AX4" s="22"/>
    </row>
    <row r="5" customFormat="false" ht="12" hidden="false" customHeight="false" outlineLevel="0" collapsed="false">
      <c r="A5" s="23"/>
      <c r="C5" s="94" t="s">
        <v>5</v>
      </c>
      <c r="D5" s="95" t="n">
        <v>1</v>
      </c>
      <c r="E5" s="31" t="n">
        <v>7</v>
      </c>
      <c r="F5" s="31" t="n">
        <v>11</v>
      </c>
      <c r="G5" s="31" t="n">
        <v>14</v>
      </c>
      <c r="H5" s="31" t="n">
        <v>15</v>
      </c>
      <c r="I5" s="31" t="n">
        <v>21</v>
      </c>
      <c r="J5" s="31" t="n">
        <v>22</v>
      </c>
      <c r="K5" s="31" t="n">
        <v>23</v>
      </c>
      <c r="L5" s="96" t="n">
        <v>24</v>
      </c>
      <c r="M5" s="97" t="n">
        <v>3</v>
      </c>
      <c r="N5" s="31" t="n">
        <v>5</v>
      </c>
      <c r="O5" s="31" t="n">
        <v>6</v>
      </c>
      <c r="P5" s="31" t="n">
        <v>9</v>
      </c>
      <c r="Q5" s="31" t="n">
        <v>10</v>
      </c>
      <c r="R5" s="31" t="n">
        <v>13</v>
      </c>
      <c r="S5" s="31" t="n">
        <v>16</v>
      </c>
      <c r="T5" s="98"/>
      <c r="U5" s="23"/>
      <c r="V5" s="30" t="n">
        <v>1</v>
      </c>
      <c r="W5" s="30" t="n">
        <v>7</v>
      </c>
      <c r="X5" s="30" t="n">
        <v>11</v>
      </c>
      <c r="Y5" s="30" t="n">
        <v>14</v>
      </c>
      <c r="Z5" s="30" t="n">
        <v>15</v>
      </c>
      <c r="AA5" s="30" t="n">
        <v>21</v>
      </c>
      <c r="AB5" s="30" t="n">
        <v>22</v>
      </c>
      <c r="AC5" s="30" t="n">
        <v>23</v>
      </c>
      <c r="AD5" s="99" t="n">
        <v>24</v>
      </c>
      <c r="AE5" s="100" t="n">
        <v>3</v>
      </c>
      <c r="AF5" s="30" t="n">
        <v>5</v>
      </c>
      <c r="AG5" s="30" t="n">
        <v>6</v>
      </c>
      <c r="AH5" s="30" t="n">
        <v>9</v>
      </c>
      <c r="AI5" s="30" t="n">
        <v>10</v>
      </c>
      <c r="AJ5" s="30" t="n">
        <v>13</v>
      </c>
      <c r="AK5" s="30" t="n">
        <v>16</v>
      </c>
      <c r="AL5" s="30"/>
      <c r="AM5" s="23"/>
      <c r="AN5" s="101" t="s">
        <v>6</v>
      </c>
      <c r="AO5" s="102" t="s">
        <v>7</v>
      </c>
      <c r="AP5" s="102" t="s">
        <v>8</v>
      </c>
      <c r="AQ5" s="102" t="s">
        <v>9</v>
      </c>
      <c r="AR5" s="34" t="s">
        <v>10</v>
      </c>
      <c r="AT5" s="101" t="s">
        <v>6</v>
      </c>
      <c r="AU5" s="102" t="s">
        <v>7</v>
      </c>
      <c r="AV5" s="102" t="s">
        <v>8</v>
      </c>
      <c r="AW5" s="102" t="s">
        <v>9</v>
      </c>
      <c r="AX5" s="34" t="s">
        <v>10</v>
      </c>
    </row>
    <row r="6" customFormat="false" ht="11.25" hidden="false" customHeight="true" outlineLevel="0" collapsed="false">
      <c r="A6" s="23"/>
      <c r="C6" s="36" t="s">
        <v>43</v>
      </c>
      <c r="D6" s="103" t="n">
        <v>1.94231383125</v>
      </c>
      <c r="E6" s="104" t="n">
        <v>0.262358831249998</v>
      </c>
      <c r="F6" s="104" t="n">
        <v>0.196370999999999</v>
      </c>
      <c r="G6" s="104" t="n">
        <v>14.711093484375</v>
      </c>
      <c r="H6" s="104" t="n">
        <v>5.61136216875</v>
      </c>
      <c r="I6" s="104" t="n">
        <v>2.011542290625</v>
      </c>
      <c r="J6" s="104" t="n">
        <v>5.1100581</v>
      </c>
      <c r="K6" s="104" t="n">
        <v>7.882481125</v>
      </c>
      <c r="L6" s="105" t="n">
        <v>3.68621872500001</v>
      </c>
      <c r="M6" s="106" t="n">
        <v>2.319329709375</v>
      </c>
      <c r="N6" s="104" t="n">
        <v>2.6148312</v>
      </c>
      <c r="O6" s="104" t="n">
        <v>0.625129656249999</v>
      </c>
      <c r="P6" s="104" t="n">
        <v>2.281070353125</v>
      </c>
      <c r="Q6" s="104" t="n">
        <v>7.1442</v>
      </c>
      <c r="R6" s="104" t="n">
        <v>6.96001841249999</v>
      </c>
      <c r="S6" s="104" t="n">
        <v>8.69453948124999</v>
      </c>
      <c r="T6" s="104"/>
      <c r="U6" s="107"/>
      <c r="V6" s="104" t="n">
        <v>2.518458075</v>
      </c>
      <c r="W6" s="104" t="n">
        <v>0.0911779937499957</v>
      </c>
      <c r="X6" s="104" t="n">
        <v>0.0497741249999977</v>
      </c>
      <c r="Y6" s="104" t="n">
        <v>1.2143030625</v>
      </c>
      <c r="Z6" s="104" t="n">
        <v>2.47271430000001</v>
      </c>
      <c r="AA6" s="104" t="n">
        <v>1.18513010625</v>
      </c>
      <c r="AB6" s="104" t="n">
        <v>4.991225225</v>
      </c>
      <c r="AC6" s="104" t="n">
        <v>2.54757280000001</v>
      </c>
      <c r="AD6" s="105" t="n">
        <v>11.298637</v>
      </c>
      <c r="AE6" s="106" t="n">
        <v>3.110621484375</v>
      </c>
      <c r="AF6" s="104" t="n">
        <v>1.8426453</v>
      </c>
      <c r="AG6" s="104"/>
      <c r="AH6" s="104" t="n">
        <v>1.073681925</v>
      </c>
      <c r="AI6" s="104" t="n">
        <v>1.410450375</v>
      </c>
      <c r="AJ6" s="104" t="n">
        <v>0.0757074812500018</v>
      </c>
      <c r="AK6" s="104" t="n">
        <v>6.3865772</v>
      </c>
      <c r="AL6" s="104"/>
      <c r="AM6" s="108"/>
      <c r="AN6" s="109" t="n">
        <f aca="false">COUNT(D6:T6)</f>
        <v>16</v>
      </c>
      <c r="AO6" s="110" t="n">
        <f aca="false">IF(AN6&gt;0,AVERAGE(D6:T6),"")</f>
        <v>4.50330739804688</v>
      </c>
      <c r="AP6" s="111" t="n">
        <f aca="false">IF(AN6&gt;1,STDEV(D6:T6),"")</f>
        <v>3.88222509159904</v>
      </c>
      <c r="AQ6" s="111" t="n">
        <f aca="false">IF(AN6&gt;1,AP6/SQRT(AN6),"")</f>
        <v>0.970556272899759</v>
      </c>
      <c r="AR6" s="43" t="n">
        <f aca="false">TINV(0.05,AN6-1)*AQ6</f>
        <v>2.06869172681238</v>
      </c>
      <c r="AS6" s="112"/>
      <c r="AT6" s="109" t="n">
        <f aca="false">COUNT(V6:AL6)</f>
        <v>15</v>
      </c>
      <c r="AU6" s="110" t="n">
        <f aca="false">IF(AT6&gt;0,AVERAGE(V6:AL6),"")</f>
        <v>2.68457843020834</v>
      </c>
      <c r="AV6" s="111" t="n">
        <f aca="false">IF(AT6&gt;1,STDEV(V6:AL6),"")</f>
        <v>2.96782277507266</v>
      </c>
      <c r="AW6" s="111" t="n">
        <f aca="false">IF(AT6&gt;1,AV6/SQRT(AT6),"")</f>
        <v>0.766288545490098</v>
      </c>
      <c r="AX6" s="43" t="n">
        <f aca="false">TINV(0.05,AT6-1)*AW6</f>
        <v>1.64352547147106</v>
      </c>
    </row>
    <row r="7" customFormat="false" ht="11.25" hidden="false" customHeight="true" outlineLevel="0" collapsed="false">
      <c r="A7" s="23"/>
      <c r="C7" s="36" t="s">
        <v>44</v>
      </c>
      <c r="D7" s="113" t="n">
        <v>8.5009379625</v>
      </c>
      <c r="E7" s="45" t="n">
        <v>2.81729816249999</v>
      </c>
      <c r="F7" s="45" t="n">
        <v>4.256055</v>
      </c>
      <c r="G7" s="45" t="n">
        <v>45.71980081875</v>
      </c>
      <c r="H7" s="45" t="n">
        <v>28.6681463625</v>
      </c>
      <c r="I7" s="45" t="n">
        <v>7.25575764375</v>
      </c>
      <c r="J7" s="45" t="n">
        <v>17.45530185</v>
      </c>
      <c r="K7" s="45" t="n">
        <v>26.469035775</v>
      </c>
      <c r="L7" s="114" t="n">
        <v>30.8633157</v>
      </c>
      <c r="M7" s="115" t="n">
        <v>11.20527534375</v>
      </c>
      <c r="N7" s="45" t="n">
        <v>13.1327805</v>
      </c>
      <c r="O7" s="45" t="n">
        <v>5.653511875</v>
      </c>
      <c r="P7" s="45" t="n">
        <v>10.5595342875</v>
      </c>
      <c r="Q7" s="45" t="n">
        <v>28.1389725</v>
      </c>
      <c r="R7" s="45" t="n">
        <v>31.769957475</v>
      </c>
      <c r="S7" s="45" t="n">
        <v>39.2029123125</v>
      </c>
      <c r="T7" s="45"/>
      <c r="U7" s="39"/>
      <c r="V7" s="45" t="n">
        <v>8.80409745</v>
      </c>
      <c r="W7" s="45" t="n">
        <v>1.05387993749999</v>
      </c>
      <c r="X7" s="45" t="n">
        <v>1.7398305</v>
      </c>
      <c r="Y7" s="45" t="n">
        <v>12.52556510625</v>
      </c>
      <c r="Z7" s="45" t="n">
        <v>13.72661840625</v>
      </c>
      <c r="AA7" s="45" t="n">
        <v>3.80645572500001</v>
      </c>
      <c r="AB7" s="45" t="n">
        <v>15.51522105</v>
      </c>
      <c r="AC7" s="45" t="n">
        <v>9.37279605000002</v>
      </c>
      <c r="AD7" s="114" t="n">
        <v>40.1197314</v>
      </c>
      <c r="AE7" s="115" t="n">
        <v>14.00326666875</v>
      </c>
      <c r="AF7" s="45" t="n">
        <v>12.4944186</v>
      </c>
      <c r="AG7" s="45"/>
      <c r="AH7" s="45" t="n">
        <v>4.22193727499999</v>
      </c>
      <c r="AI7" s="45" t="n">
        <v>9.32560424999999</v>
      </c>
      <c r="AJ7" s="45" t="n">
        <v>4.6537700625</v>
      </c>
      <c r="AK7" s="45" t="n">
        <v>29.5364826</v>
      </c>
      <c r="AL7" s="45"/>
      <c r="AM7" s="40"/>
      <c r="AN7" s="41" t="n">
        <f aca="false">COUNT(D7:T7)</f>
        <v>16</v>
      </c>
      <c r="AO7" s="42" t="n">
        <f aca="false">IF(AN7&gt;0,AVERAGE(D7:T7),"")</f>
        <v>19.4792870980469</v>
      </c>
      <c r="AP7" s="43" t="n">
        <f aca="false">IF(AN7&gt;1,STDEV(D7:T7),"")</f>
        <v>13.4892055269778</v>
      </c>
      <c r="AQ7" s="43" t="n">
        <f aca="false">IF(AN7&gt;1,AP7/SQRT(AN7),"")</f>
        <v>3.37230138174444</v>
      </c>
      <c r="AR7" s="43" t="n">
        <f aca="false">TINV(0.05,AN7-1)*AQ7</f>
        <v>7.18789024760979</v>
      </c>
      <c r="AS7" s="44"/>
      <c r="AT7" s="41" t="n">
        <f aca="false">COUNT(V7:AL7)</f>
        <v>15</v>
      </c>
      <c r="AU7" s="42" t="n">
        <f aca="false">IF(AT7&gt;0,AVERAGE(V7:AL7),"")</f>
        <v>12.05997833875</v>
      </c>
      <c r="AV7" s="43" t="n">
        <f aca="false">IF(AT7&gt;1,STDEV(V7:AL7),"")</f>
        <v>10.5187649385675</v>
      </c>
      <c r="AW7" s="43" t="n">
        <f aca="false">IF(AT7&gt;1,AV7/SQRT(AT7),"")</f>
        <v>2.7159334286495</v>
      </c>
      <c r="AX7" s="43" t="n">
        <f aca="false">TINV(0.05,AT7-1)*AW7</f>
        <v>5.82509786303842</v>
      </c>
    </row>
    <row r="8" customFormat="false" ht="11.25" hidden="false" customHeight="true" outlineLevel="0" collapsed="false">
      <c r="A8" s="23"/>
      <c r="C8" s="36" t="s">
        <v>45</v>
      </c>
      <c r="D8" s="113" t="n">
        <v>33.8233988625</v>
      </c>
      <c r="E8" s="45" t="n">
        <v>15.2679116625</v>
      </c>
      <c r="F8" s="45" t="n">
        <v>21.479751</v>
      </c>
      <c r="G8" s="45" t="n">
        <v>124.61214849375</v>
      </c>
      <c r="H8" s="45" t="n">
        <v>98.7255559875</v>
      </c>
      <c r="I8" s="45" t="n">
        <v>22.37952489375</v>
      </c>
      <c r="J8" s="45" t="n">
        <v>64.81852335</v>
      </c>
      <c r="K8" s="45" t="n">
        <v>59.398959475</v>
      </c>
      <c r="L8" s="114" t="n">
        <v>112.6032936</v>
      </c>
      <c r="M8" s="115" t="n">
        <v>45.33485656875</v>
      </c>
      <c r="N8" s="45" t="n">
        <v>54.2642601</v>
      </c>
      <c r="O8" s="45" t="n">
        <v>31.0358565</v>
      </c>
      <c r="P8" s="45" t="n">
        <v>39.7858233</v>
      </c>
      <c r="Q8" s="45" t="n">
        <v>76.1051655</v>
      </c>
      <c r="R8" s="45" t="n">
        <v>93.452916525</v>
      </c>
      <c r="S8" s="45" t="n">
        <v>92.2105043125</v>
      </c>
      <c r="T8" s="45"/>
      <c r="U8" s="39"/>
      <c r="V8" s="45" t="n">
        <v>25.02173745</v>
      </c>
      <c r="W8" s="45" t="n">
        <v>20.2819514875</v>
      </c>
      <c r="X8" s="45" t="n">
        <v>16.346343</v>
      </c>
      <c r="Y8" s="45" t="n">
        <v>52.78975948125</v>
      </c>
      <c r="Z8" s="45" t="n">
        <v>42.22152781875</v>
      </c>
      <c r="AA8" s="45" t="n">
        <v>11.570487</v>
      </c>
      <c r="AB8" s="45" t="n">
        <v>44.81471645</v>
      </c>
      <c r="AC8" s="45" t="n">
        <v>20.43768555</v>
      </c>
      <c r="AD8" s="114" t="n">
        <v>92.8960648</v>
      </c>
      <c r="AE8" s="115" t="n">
        <v>40.71252256875</v>
      </c>
      <c r="AF8" s="45" t="n">
        <v>59.4628788</v>
      </c>
      <c r="AG8" s="45"/>
      <c r="AH8" s="45" t="n">
        <v>13.422880125</v>
      </c>
      <c r="AI8" s="45" t="n">
        <v>38.39884725</v>
      </c>
      <c r="AJ8" s="45" t="n">
        <v>14.5140083125</v>
      </c>
      <c r="AK8" s="45" t="n">
        <v>80.209679</v>
      </c>
      <c r="AL8" s="45"/>
      <c r="AM8" s="40"/>
      <c r="AN8" s="41" t="n">
        <f aca="false">COUNT(D8:T8)</f>
        <v>16</v>
      </c>
      <c r="AO8" s="42" t="n">
        <f aca="false">IF(AN8&gt;0,AVERAGE(D8:T8),"")</f>
        <v>61.5811531332031</v>
      </c>
      <c r="AP8" s="43" t="n">
        <f aca="false">IF(AN8&gt;1,STDEV(D8:T8),"")</f>
        <v>34.565741975792</v>
      </c>
      <c r="AQ8" s="43" t="n">
        <f aca="false">IF(AN8&gt;1,AP8/SQRT(AN8),"")</f>
        <v>8.64143549394799</v>
      </c>
      <c r="AR8" s="43" t="n">
        <f aca="false">TINV(0.05,AN8-1)*AQ8</f>
        <v>18.4187837565596</v>
      </c>
      <c r="AS8" s="44"/>
      <c r="AT8" s="41" t="n">
        <f aca="false">COUNT(V8:AL8)</f>
        <v>15</v>
      </c>
      <c r="AU8" s="42" t="n">
        <f aca="false">IF(AT8&gt;0,AVERAGE(V8:AL8),"")</f>
        <v>38.2067392729167</v>
      </c>
      <c r="AV8" s="43" t="n">
        <f aca="false">IF(AT8&gt;1,STDEV(V8:AL8),"")</f>
        <v>24.8705082930555</v>
      </c>
      <c r="AW8" s="43" t="n">
        <f aca="false">IF(AT8&gt;1,AV8/SQRT(AT8),"")</f>
        <v>6.4215376287145</v>
      </c>
      <c r="AX8" s="43" t="n">
        <f aca="false">TINV(0.05,AT8-1)*AW8</f>
        <v>13.7728284220301</v>
      </c>
    </row>
    <row r="9" s="69" customFormat="true" ht="11.25" hidden="false" customHeight="true" outlineLevel="0" collapsed="false">
      <c r="A9" s="23"/>
      <c r="B9" s="2"/>
      <c r="C9" s="36" t="s">
        <v>46</v>
      </c>
      <c r="D9" s="116" t="n">
        <v>68.003520825</v>
      </c>
      <c r="E9" s="38" t="n">
        <v>41.06570085</v>
      </c>
      <c r="F9" s="38" t="n">
        <v>36.587538</v>
      </c>
      <c r="G9" s="38" t="n">
        <v>209.342063175</v>
      </c>
      <c r="H9" s="38" t="n">
        <v>164.78912900625</v>
      </c>
      <c r="I9" s="38" t="n">
        <v>39.14969083125</v>
      </c>
      <c r="J9" s="38" t="n">
        <v>126.6922188</v>
      </c>
      <c r="K9" s="38" t="n">
        <v>97.4779437125</v>
      </c>
      <c r="L9" s="117" t="n">
        <v>161.36677515</v>
      </c>
      <c r="M9" s="118" t="n">
        <v>82.02952295625</v>
      </c>
      <c r="N9" s="38" t="n">
        <v>111.8200449</v>
      </c>
      <c r="O9" s="38" t="n">
        <v>63.5410056875001</v>
      </c>
      <c r="P9" s="38" t="n">
        <v>74.3051821875</v>
      </c>
      <c r="Q9" s="38" t="n">
        <v>110.2163625</v>
      </c>
      <c r="R9" s="38" t="n">
        <v>148.7470047375</v>
      </c>
      <c r="S9" s="38" t="n">
        <v>108.3076978</v>
      </c>
      <c r="T9" s="38"/>
      <c r="U9" s="119"/>
      <c r="V9" s="38" t="n">
        <v>44.4862314</v>
      </c>
      <c r="W9" s="38" t="n">
        <v>60.1685710625</v>
      </c>
      <c r="X9" s="38" t="n">
        <v>39.55897725</v>
      </c>
      <c r="Y9" s="38" t="n">
        <v>97.86606271875</v>
      </c>
      <c r="Z9" s="38" t="n">
        <v>56.34664816875</v>
      </c>
      <c r="AA9" s="38" t="n">
        <v>26.121713475</v>
      </c>
      <c r="AB9" s="38" t="n">
        <v>84.0339871</v>
      </c>
      <c r="AC9" s="38" t="n">
        <v>22.7196138</v>
      </c>
      <c r="AD9" s="117" t="n">
        <v>133.4576768</v>
      </c>
      <c r="AE9" s="118" t="n">
        <v>58.4176921312499</v>
      </c>
      <c r="AF9" s="38" t="n">
        <v>110.58135945</v>
      </c>
      <c r="AG9" s="38"/>
      <c r="AH9" s="38" t="n">
        <v>25.679977725</v>
      </c>
      <c r="AI9" s="38" t="n">
        <v>64.27974525</v>
      </c>
      <c r="AJ9" s="38" t="n">
        <v>18.8456594875</v>
      </c>
      <c r="AK9" s="38" t="n">
        <v>98.9059557999999</v>
      </c>
      <c r="AL9" s="38"/>
      <c r="AM9" s="120"/>
      <c r="AN9" s="41" t="n">
        <f aca="false">COUNT(D9:T9)</f>
        <v>16</v>
      </c>
      <c r="AO9" s="42" t="n">
        <f aca="false">IF(AN9&gt;0,AVERAGE(D9:T9),"")</f>
        <v>102.715087569922</v>
      </c>
      <c r="AP9" s="43" t="n">
        <f aca="false">IF(AN9&gt;1,STDEV(D9:T9),"")</f>
        <v>50.1616120046949</v>
      </c>
      <c r="AQ9" s="43" t="n">
        <f aca="false">IF(AN9&gt;1,AP9/SQRT(AN9),"")</f>
        <v>12.5404030011737</v>
      </c>
      <c r="AR9" s="43" t="n">
        <f aca="false">TINV(0.05,AN9-1)*AQ9</f>
        <v>26.7292362779882</v>
      </c>
      <c r="AS9" s="44"/>
      <c r="AT9" s="41" t="n">
        <f aca="false">COUNT(V9:AL9)</f>
        <v>15</v>
      </c>
      <c r="AU9" s="42" t="n">
        <f aca="false">IF(AT9&gt;0,AVERAGE(V9:AL9),"")</f>
        <v>62.7646581079167</v>
      </c>
      <c r="AV9" s="43" t="n">
        <f aca="false">IF(AT9&gt;1,STDEV(V9:AL9),"")</f>
        <v>35.3218019804264</v>
      </c>
      <c r="AW9" s="43" t="n">
        <f aca="false">IF(AT9&gt;1,AV9/SQRT(AT9),"")</f>
        <v>9.12005005521517</v>
      </c>
      <c r="AX9" s="43" t="n">
        <f aca="false">TINV(0.05,AT9-1)*AW9</f>
        <v>19.5605619515695</v>
      </c>
    </row>
    <row r="10" customFormat="false" ht="11.25" hidden="false" customHeight="true" outlineLevel="0" collapsed="false">
      <c r="A10" s="23"/>
      <c r="C10" s="36" t="s">
        <v>47</v>
      </c>
      <c r="D10" s="113" t="n">
        <v>98.2562900625</v>
      </c>
      <c r="E10" s="45" t="n">
        <v>76.1605144875</v>
      </c>
      <c r="F10" s="45" t="n">
        <v>60.325011</v>
      </c>
      <c r="G10" s="45" t="n">
        <v>292.57878234375</v>
      </c>
      <c r="H10" s="45" t="n">
        <v>228.3563921625</v>
      </c>
      <c r="I10" s="45" t="n">
        <v>55.73310339375</v>
      </c>
      <c r="J10" s="45" t="n">
        <v>189.62184465</v>
      </c>
      <c r="K10" s="45" t="n">
        <v>140.2755267</v>
      </c>
      <c r="L10" s="114" t="n">
        <v>200.2099113</v>
      </c>
      <c r="M10" s="115" t="n">
        <v>124.07545231875</v>
      </c>
      <c r="N10" s="45" t="n">
        <v>170.9119497</v>
      </c>
      <c r="O10" s="45" t="n">
        <v>109.3250681875</v>
      </c>
      <c r="P10" s="45" t="n">
        <v>109.917042975</v>
      </c>
      <c r="Q10" s="45" t="n">
        <v>143.433567</v>
      </c>
      <c r="R10" s="45" t="n">
        <v>205.299222525</v>
      </c>
      <c r="S10" s="45" t="n">
        <v>142.5448806625</v>
      </c>
      <c r="T10" s="45"/>
      <c r="U10" s="39"/>
      <c r="V10" s="45" t="n">
        <v>67.20165765</v>
      </c>
      <c r="W10" s="45" t="n">
        <v>108.6130435125</v>
      </c>
      <c r="X10" s="45" t="n">
        <v>67.453047</v>
      </c>
      <c r="Y10" s="45" t="n">
        <v>141.46599898125</v>
      </c>
      <c r="Z10" s="45" t="n">
        <v>66.3630342187501</v>
      </c>
      <c r="AA10" s="45" t="n">
        <v>41.643830925</v>
      </c>
      <c r="AB10" s="45" t="n">
        <v>122.91175365</v>
      </c>
      <c r="AC10" s="45" t="n">
        <v>25.04973915</v>
      </c>
      <c r="AD10" s="114" t="n">
        <v>156.8599382</v>
      </c>
      <c r="AE10" s="115" t="n">
        <v>80.8950158437499</v>
      </c>
      <c r="AF10" s="45" t="n">
        <v>153.6805542</v>
      </c>
      <c r="AG10" s="45"/>
      <c r="AH10" s="45" t="n">
        <v>43.503655425</v>
      </c>
      <c r="AI10" s="45" t="n">
        <v>86.43157875</v>
      </c>
      <c r="AJ10" s="45" t="n">
        <v>36.2947506625</v>
      </c>
      <c r="AK10" s="45" t="n">
        <v>115.394451</v>
      </c>
      <c r="AL10" s="45"/>
      <c r="AM10" s="40"/>
      <c r="AN10" s="41" t="n">
        <f aca="false">COUNT(D10:T10)</f>
        <v>16</v>
      </c>
      <c r="AO10" s="42" t="n">
        <f aca="false">IF(AN10&gt;0,AVERAGE(D10:T10),"")</f>
        <v>146.689034966797</v>
      </c>
      <c r="AP10" s="43" t="n">
        <f aca="false">IF(AN10&gt;1,STDEV(D10:T10),"")</f>
        <v>64.8399277519592</v>
      </c>
      <c r="AQ10" s="43" t="n">
        <f aca="false">IF(AN10&gt;1,AP10/SQRT(AN10),"")</f>
        <v>16.2099819379898</v>
      </c>
      <c r="AR10" s="43" t="n">
        <f aca="false">TINV(0.05,AN10-1)*AQ10</f>
        <v>34.5507586352605</v>
      </c>
      <c r="AS10" s="44"/>
      <c r="AT10" s="41" t="n">
        <f aca="false">COUNT(V10:AL10)</f>
        <v>15</v>
      </c>
      <c r="AU10" s="42" t="n">
        <f aca="false">IF(AT10&gt;0,AVERAGE(V10:AL10),"")</f>
        <v>87.58413661125</v>
      </c>
      <c r="AV10" s="43" t="n">
        <f aca="false">IF(AT10&gt;1,STDEV(V10:AL10),"")</f>
        <v>43.4631731217431</v>
      </c>
      <c r="AW10" s="43" t="n">
        <f aca="false">IF(AT10&gt;1,AV10/SQRT(AT10),"")</f>
        <v>11.2221430449227</v>
      </c>
      <c r="AX10" s="43" t="n">
        <f aca="false">TINV(0.05,AT10-1)*AW10</f>
        <v>24.0691030126596</v>
      </c>
    </row>
    <row r="11" customFormat="false" ht="11.25" hidden="false" customHeight="true" outlineLevel="0" collapsed="false">
      <c r="A11" s="23"/>
      <c r="C11" s="36" t="s">
        <v>48</v>
      </c>
      <c r="D11" s="113" t="n">
        <v>131.48734065</v>
      </c>
      <c r="E11" s="45" t="n">
        <v>111.3184999125</v>
      </c>
      <c r="F11" s="45" t="n">
        <v>95.0567355</v>
      </c>
      <c r="G11" s="45" t="n">
        <v>380.8925641875</v>
      </c>
      <c r="H11" s="45" t="n">
        <v>282.274091625</v>
      </c>
      <c r="I11" s="45" t="n">
        <v>74.2044532125</v>
      </c>
      <c r="J11" s="45" t="n">
        <v>253.00941225</v>
      </c>
      <c r="K11" s="45" t="n">
        <v>184.1891168125</v>
      </c>
      <c r="L11" s="114" t="n">
        <v>252.9626736</v>
      </c>
      <c r="M11" s="115" t="n">
        <v>176.3923281</v>
      </c>
      <c r="N11" s="45" t="n">
        <v>241.3837089</v>
      </c>
      <c r="O11" s="45" t="n">
        <v>167.00448290625</v>
      </c>
      <c r="P11" s="45" t="n">
        <v>149.77850919375</v>
      </c>
      <c r="Q11" s="45" t="n">
        <v>186.70440375</v>
      </c>
      <c r="R11" s="45" t="n">
        <v>252.16965375</v>
      </c>
      <c r="S11" s="45" t="n">
        <v>191.6443674125</v>
      </c>
      <c r="T11" s="45"/>
      <c r="U11" s="39"/>
      <c r="V11" s="45" t="n">
        <v>89.1709959375</v>
      </c>
      <c r="W11" s="45" t="n">
        <v>167.418357925</v>
      </c>
      <c r="X11" s="45" t="n">
        <v>102.563697</v>
      </c>
      <c r="Y11" s="45" t="n">
        <v>179.20760135625</v>
      </c>
      <c r="Z11" s="45" t="n">
        <v>79.6310569125001</v>
      </c>
      <c r="AA11" s="45" t="n">
        <v>50.7924043125</v>
      </c>
      <c r="AB11" s="45" t="n">
        <v>163.80371735</v>
      </c>
      <c r="AC11" s="45" t="n">
        <v>31.71239085</v>
      </c>
      <c r="AD11" s="114" t="n">
        <v>177.3383864</v>
      </c>
      <c r="AE11" s="115" t="n">
        <v>111.1380123375</v>
      </c>
      <c r="AF11" s="45" t="n">
        <v>198.4242465</v>
      </c>
      <c r="AG11" s="45"/>
      <c r="AH11" s="45" t="n">
        <v>66.846264075</v>
      </c>
      <c r="AI11" s="45" t="n">
        <v>118.598043</v>
      </c>
      <c r="AJ11" s="45" t="n">
        <v>54.4135463499999</v>
      </c>
      <c r="AK11" s="45" t="n">
        <v>135.083798</v>
      </c>
      <c r="AL11" s="45"/>
      <c r="AM11" s="40"/>
      <c r="AN11" s="41" t="n">
        <f aca="false">COUNT(D11:T11)</f>
        <v>16</v>
      </c>
      <c r="AO11" s="42" t="n">
        <f aca="false">IF(AN11&gt;0,AVERAGE(D11:T11),"")</f>
        <v>195.654521360156</v>
      </c>
      <c r="AP11" s="43" t="n">
        <f aca="false">IF(AN11&gt;1,STDEV(D11:T11),"")</f>
        <v>78.866613536527</v>
      </c>
      <c r="AQ11" s="43" t="n">
        <f aca="false">IF(AN11&gt;1,AP11/SQRT(AN11),"")</f>
        <v>19.7166533841317</v>
      </c>
      <c r="AR11" s="43" t="n">
        <f aca="false">TINV(0.05,AN11-1)*AQ11</f>
        <v>42.0250518955672</v>
      </c>
      <c r="AS11" s="44"/>
      <c r="AT11" s="41" t="n">
        <f aca="false">COUNT(V11:AL11)</f>
        <v>15</v>
      </c>
      <c r="AU11" s="42" t="n">
        <f aca="false">IF(AT11&gt;0,AVERAGE(V11:AL11),"")</f>
        <v>115.076167887083</v>
      </c>
      <c r="AV11" s="43" t="n">
        <f aca="false">IF(AT11&gt;1,STDEV(V11:AL11),"")</f>
        <v>53.2182959277463</v>
      </c>
      <c r="AW11" s="43" t="n">
        <f aca="false">IF(AT11&gt;1,AV11/SQRT(AT11),"")</f>
        <v>13.7409049227799</v>
      </c>
      <c r="AX11" s="43" t="n">
        <f aca="false">TINV(0.05,AT11-1)*AW11</f>
        <v>29.4713099583227</v>
      </c>
    </row>
    <row r="12" customFormat="false" ht="11.25" hidden="false" customHeight="true" outlineLevel="0" collapsed="false">
      <c r="A12" s="23"/>
      <c r="C12" s="36" t="s">
        <v>49</v>
      </c>
      <c r="D12" s="113" t="n">
        <v>165.8809646625</v>
      </c>
      <c r="E12" s="45" t="n">
        <v>147.7054429875</v>
      </c>
      <c r="F12" s="45" t="n">
        <v>126.157203</v>
      </c>
      <c r="G12" s="45" t="n">
        <v>470.41843036875</v>
      </c>
      <c r="H12" s="45" t="n">
        <v>344.238010575</v>
      </c>
      <c r="I12" s="45" t="n">
        <v>92.68753363125</v>
      </c>
      <c r="J12" s="45" t="n">
        <v>316.20451485</v>
      </c>
      <c r="K12" s="45" t="n">
        <v>224.567813375</v>
      </c>
      <c r="L12" s="114" t="n">
        <v>288.6879555</v>
      </c>
      <c r="M12" s="115" t="n">
        <v>230.42450983125</v>
      </c>
      <c r="N12" s="45" t="n">
        <v>332.4970551</v>
      </c>
      <c r="O12" s="45" t="n">
        <v>226.2987918125</v>
      </c>
      <c r="P12" s="45" t="n">
        <v>192.6053462625</v>
      </c>
      <c r="Q12" s="45" t="n">
        <v>229.496094</v>
      </c>
      <c r="R12" s="45" t="n">
        <v>285.78642435</v>
      </c>
      <c r="S12" s="45" t="n">
        <v>231.8563930875</v>
      </c>
      <c r="T12" s="45"/>
      <c r="U12" s="39"/>
      <c r="V12" s="45" t="n">
        <v>107.784903825</v>
      </c>
      <c r="W12" s="45" t="n">
        <v>220.0193652125</v>
      </c>
      <c r="X12" s="45" t="n">
        <v>134.4227865</v>
      </c>
      <c r="Y12" s="45" t="n">
        <v>227.21133695625</v>
      </c>
      <c r="Z12" s="45" t="n">
        <v>93.6134201062501</v>
      </c>
      <c r="AA12" s="45" t="n">
        <v>64.712967825</v>
      </c>
      <c r="AB12" s="45" t="n">
        <v>211.32313615</v>
      </c>
      <c r="AC12" s="45" t="n">
        <v>42.73725475</v>
      </c>
      <c r="AD12" s="114" t="n">
        <v>210.0484932</v>
      </c>
      <c r="AE12" s="115" t="n">
        <v>140.53453633125</v>
      </c>
      <c r="AF12" s="45" t="n">
        <v>249.3593745</v>
      </c>
      <c r="AG12" s="45"/>
      <c r="AH12" s="45" t="n">
        <v>93.38095965</v>
      </c>
      <c r="AI12" s="45" t="n">
        <v>150.94239675</v>
      </c>
      <c r="AJ12" s="45" t="n">
        <v>59.3560766874999</v>
      </c>
      <c r="AK12" s="45" t="n">
        <v>146.3728774</v>
      </c>
      <c r="AL12" s="45"/>
      <c r="AM12" s="40"/>
      <c r="AN12" s="41" t="n">
        <f aca="false">COUNT(D12:T12)</f>
        <v>16</v>
      </c>
      <c r="AO12" s="42" t="n">
        <f aca="false">IF(AN12&gt;0,AVERAGE(D12:T12),"")</f>
        <v>244.094530212109</v>
      </c>
      <c r="AP12" s="43" t="n">
        <f aca="false">IF(AN12&gt;1,STDEV(D12:T12),"")</f>
        <v>94.5632948242784</v>
      </c>
      <c r="AQ12" s="43" t="n">
        <f aca="false">IF(AN12&gt;1,AP12/SQRT(AN12),"")</f>
        <v>23.6408237060696</v>
      </c>
      <c r="AR12" s="43" t="n">
        <f aca="false">TINV(0.05,AN12-1)*AQ12</f>
        <v>50.3892229449608</v>
      </c>
      <c r="AS12" s="44"/>
      <c r="AT12" s="41" t="n">
        <f aca="false">COUNT(V12:AL12)</f>
        <v>15</v>
      </c>
      <c r="AU12" s="42" t="n">
        <f aca="false">IF(AT12&gt;0,AVERAGE(V12:AL12),"")</f>
        <v>143.45465905625</v>
      </c>
      <c r="AV12" s="43" t="n">
        <f aca="false">IF(AT12&gt;1,STDEV(V12:AL12),"")</f>
        <v>67.0657321437377</v>
      </c>
      <c r="AW12" s="43" t="n">
        <f aca="false">IF(AT12&gt;1,AV12/SQRT(AT12),"")</f>
        <v>17.3162975795936</v>
      </c>
      <c r="AX12" s="43" t="n">
        <f aca="false">TINV(0.05,AT12-1)*AW12</f>
        <v>37.1397645327356</v>
      </c>
    </row>
    <row r="13" customFormat="false" ht="11.25" hidden="false" customHeight="true" outlineLevel="0" collapsed="false">
      <c r="A13" s="23"/>
      <c r="C13" s="36"/>
      <c r="D13" s="121"/>
      <c r="E13" s="122"/>
      <c r="F13" s="122"/>
      <c r="G13" s="122"/>
      <c r="H13" s="122"/>
      <c r="I13" s="122"/>
      <c r="J13" s="122"/>
      <c r="K13" s="122"/>
      <c r="L13" s="123"/>
      <c r="M13" s="124"/>
      <c r="N13" s="122"/>
      <c r="O13" s="122"/>
      <c r="P13" s="122"/>
      <c r="Q13" s="122"/>
      <c r="R13" s="122"/>
      <c r="S13" s="122"/>
      <c r="T13" s="122"/>
      <c r="U13" s="125"/>
      <c r="V13" s="122"/>
      <c r="W13" s="122"/>
      <c r="X13" s="122"/>
      <c r="Y13" s="122"/>
      <c r="Z13" s="122"/>
      <c r="AA13" s="122"/>
      <c r="AB13" s="122"/>
      <c r="AC13" s="122"/>
      <c r="AD13" s="123"/>
      <c r="AE13" s="124"/>
      <c r="AF13" s="122"/>
      <c r="AG13" s="122"/>
      <c r="AH13" s="122"/>
      <c r="AI13" s="122"/>
      <c r="AJ13" s="122"/>
      <c r="AK13" s="122"/>
      <c r="AL13" s="122"/>
      <c r="AM13" s="126"/>
      <c r="AN13" s="127"/>
      <c r="AO13" s="128"/>
      <c r="AP13" s="129"/>
      <c r="AQ13" s="129"/>
      <c r="AR13" s="129"/>
      <c r="AS13" s="130"/>
      <c r="AT13" s="127"/>
      <c r="AU13" s="128"/>
      <c r="AV13" s="129"/>
      <c r="AW13" s="129"/>
      <c r="AX13" s="129"/>
    </row>
    <row r="14" s="69" customFormat="true" ht="11.25" hidden="false" customHeight="false" outlineLevel="0" collapsed="false">
      <c r="A14" s="23"/>
      <c r="B14" s="2"/>
      <c r="C14" s="131"/>
      <c r="D14" s="132"/>
      <c r="E14" s="112"/>
      <c r="F14" s="112"/>
      <c r="G14" s="112"/>
      <c r="H14" s="112"/>
      <c r="I14" s="112"/>
      <c r="J14" s="112"/>
      <c r="K14" s="112"/>
      <c r="L14" s="112"/>
      <c r="M14" s="133"/>
      <c r="N14" s="112"/>
      <c r="O14" s="112"/>
      <c r="P14" s="112"/>
      <c r="Q14" s="112"/>
      <c r="R14" s="112"/>
      <c r="S14" s="112"/>
      <c r="T14" s="112"/>
      <c r="U14" s="112"/>
      <c r="V14" s="112"/>
      <c r="W14" s="112"/>
      <c r="X14" s="134"/>
      <c r="Y14" s="135"/>
      <c r="Z14" s="136"/>
      <c r="AA14" s="112"/>
      <c r="AB14" s="112"/>
      <c r="AC14" s="112"/>
      <c r="AD14" s="112"/>
      <c r="AE14" s="137"/>
      <c r="AF14" s="112"/>
      <c r="AG14" s="134"/>
      <c r="AH14" s="135"/>
      <c r="AI14" s="136"/>
      <c r="AJ14" s="112"/>
      <c r="AK14" s="112"/>
      <c r="AL14" s="112"/>
      <c r="AM14" s="112"/>
      <c r="AN14" s="112"/>
      <c r="AO14" s="112"/>
      <c r="AP14" s="134"/>
      <c r="AQ14" s="135"/>
      <c r="AR14" s="136"/>
      <c r="AS14" s="134"/>
      <c r="AT14" s="112"/>
      <c r="AU14" s="112"/>
      <c r="AV14" s="112"/>
      <c r="AW14" s="134"/>
      <c r="AX14" s="134"/>
    </row>
    <row r="15" s="5" customFormat="true" ht="15.75" hidden="false" customHeight="false" outlineLevel="0" collapsed="false">
      <c r="A15" s="23"/>
      <c r="B15" s="2"/>
      <c r="C15" s="138"/>
      <c r="D15" s="9"/>
      <c r="E15" s="10"/>
      <c r="F15" s="11"/>
      <c r="G15" s="11"/>
      <c r="H15" s="11"/>
      <c r="I15" s="11"/>
      <c r="J15" s="11"/>
      <c r="AI15" s="11"/>
      <c r="AJ15" s="11"/>
      <c r="AK15" s="11"/>
      <c r="AL15" s="11"/>
      <c r="AM15" s="6"/>
      <c r="AO15" s="139"/>
      <c r="AU15" s="139"/>
    </row>
    <row r="16" s="12" customFormat="true" ht="12.75" hidden="false" customHeight="false" outlineLevel="0" collapsed="false">
      <c r="A16" s="23"/>
      <c r="B16" s="2"/>
      <c r="C16" s="84"/>
      <c r="D16" s="58" t="s">
        <v>19</v>
      </c>
      <c r="E16" s="59"/>
      <c r="F16" s="58" t="s">
        <v>50</v>
      </c>
      <c r="G16" s="60"/>
      <c r="H16" s="60"/>
      <c r="I16" s="60"/>
      <c r="J16" s="60"/>
      <c r="K16" s="60"/>
      <c r="L16" s="60"/>
      <c r="M16" s="140"/>
      <c r="N16" s="59"/>
      <c r="O16" s="58"/>
      <c r="P16" s="60"/>
      <c r="Q16" s="60"/>
      <c r="R16" s="60"/>
      <c r="S16" s="60"/>
      <c r="T16" s="60"/>
      <c r="V16" s="58" t="s">
        <v>20</v>
      </c>
      <c r="W16" s="60"/>
      <c r="X16" s="58"/>
      <c r="Y16" s="60"/>
      <c r="Z16" s="60"/>
      <c r="AA16" s="60"/>
      <c r="AB16" s="60"/>
      <c r="AC16" s="60"/>
      <c r="AD16" s="60"/>
      <c r="AE16" s="140"/>
      <c r="AF16" s="60"/>
      <c r="AG16" s="58"/>
      <c r="AH16" s="60"/>
      <c r="AI16" s="60"/>
      <c r="AJ16" s="60"/>
      <c r="AK16" s="60"/>
      <c r="AL16" s="60"/>
      <c r="AN16" s="61" t="str">
        <f aca="false">D16&amp;", n="&amp;AN20</f>
        <v>VPA-1, n=15</v>
      </c>
      <c r="AO16" s="141"/>
      <c r="AP16" s="62"/>
      <c r="AQ16" s="62"/>
      <c r="AR16" s="62"/>
      <c r="AS16" s="20"/>
      <c r="AT16" s="61" t="str">
        <f aca="false">V16&amp;", n="&amp;AT22</f>
        <v>VPA-2, n=15</v>
      </c>
      <c r="AU16" s="141"/>
      <c r="AV16" s="62"/>
      <c r="AW16" s="62"/>
      <c r="AX16" s="62"/>
    </row>
    <row r="17" customFormat="false" ht="12.75" hidden="false" customHeight="false" outlineLevel="0" collapsed="false">
      <c r="A17" s="23"/>
      <c r="C17" s="89"/>
      <c r="D17" s="90"/>
      <c r="E17" s="93" t="s">
        <v>4</v>
      </c>
      <c r="F17" s="24"/>
      <c r="G17" s="24"/>
      <c r="H17" s="24"/>
      <c r="I17" s="24"/>
      <c r="J17" s="24"/>
      <c r="K17" s="24"/>
      <c r="L17" s="91"/>
      <c r="M17" s="92"/>
      <c r="N17" s="24"/>
      <c r="O17" s="24"/>
      <c r="P17" s="24"/>
      <c r="Q17" s="24"/>
      <c r="R17" s="24"/>
      <c r="S17" s="24"/>
      <c r="T17" s="24"/>
      <c r="U17" s="23"/>
      <c r="V17" s="24"/>
      <c r="W17" s="24"/>
      <c r="X17" s="24"/>
      <c r="Y17" s="24"/>
      <c r="Z17" s="93" t="s">
        <v>4</v>
      </c>
      <c r="AA17" s="24"/>
      <c r="AB17" s="24"/>
      <c r="AC17" s="24"/>
      <c r="AD17" s="91"/>
      <c r="AE17" s="92"/>
      <c r="AF17" s="24"/>
      <c r="AG17" s="24"/>
      <c r="AH17" s="24"/>
      <c r="AI17" s="24"/>
      <c r="AJ17" s="24"/>
      <c r="AK17" s="24"/>
      <c r="AL17" s="24"/>
      <c r="AM17" s="23"/>
      <c r="AN17" s="61"/>
      <c r="AO17" s="141"/>
      <c r="AP17" s="62"/>
      <c r="AQ17" s="62"/>
      <c r="AR17" s="62"/>
      <c r="AS17" s="20"/>
      <c r="AT17" s="61"/>
      <c r="AU17" s="141"/>
      <c r="AV17" s="62"/>
      <c r="AW17" s="62"/>
      <c r="AX17" s="62"/>
    </row>
    <row r="18" customFormat="false" ht="12" hidden="false" customHeight="false" outlineLevel="0" collapsed="false">
      <c r="A18" s="23"/>
      <c r="C18" s="94" t="s">
        <v>5</v>
      </c>
      <c r="D18" s="95" t="n">
        <v>1</v>
      </c>
      <c r="E18" s="31" t="n">
        <v>7</v>
      </c>
      <c r="F18" s="31" t="n">
        <v>11</v>
      </c>
      <c r="G18" s="31" t="n">
        <v>14</v>
      </c>
      <c r="H18" s="31" t="n">
        <v>15</v>
      </c>
      <c r="I18" s="31" t="n">
        <v>21</v>
      </c>
      <c r="J18" s="31" t="n">
        <v>22</v>
      </c>
      <c r="K18" s="31" t="n">
        <v>23</v>
      </c>
      <c r="L18" s="96" t="n">
        <v>24</v>
      </c>
      <c r="M18" s="97" t="n">
        <v>3</v>
      </c>
      <c r="N18" s="31" t="n">
        <v>5</v>
      </c>
      <c r="O18" s="31" t="n">
        <v>6</v>
      </c>
      <c r="P18" s="31" t="n">
        <v>9</v>
      </c>
      <c r="Q18" s="31" t="n">
        <v>10</v>
      </c>
      <c r="R18" s="31" t="n">
        <v>13</v>
      </c>
      <c r="S18" s="31" t="n">
        <v>16</v>
      </c>
      <c r="T18" s="98"/>
      <c r="U18" s="23"/>
      <c r="V18" s="30" t="n">
        <v>1</v>
      </c>
      <c r="W18" s="30" t="n">
        <v>7</v>
      </c>
      <c r="X18" s="30" t="n">
        <v>11</v>
      </c>
      <c r="Y18" s="30" t="n">
        <v>14</v>
      </c>
      <c r="Z18" s="30" t="n">
        <v>15</v>
      </c>
      <c r="AA18" s="30" t="n">
        <v>21</v>
      </c>
      <c r="AB18" s="30" t="n">
        <v>22</v>
      </c>
      <c r="AC18" s="30" t="n">
        <v>23</v>
      </c>
      <c r="AD18" s="99" t="n">
        <v>24</v>
      </c>
      <c r="AE18" s="100" t="n">
        <v>3</v>
      </c>
      <c r="AF18" s="30" t="n">
        <v>5</v>
      </c>
      <c r="AG18" s="30" t="n">
        <v>6</v>
      </c>
      <c r="AH18" s="30" t="n">
        <v>9</v>
      </c>
      <c r="AI18" s="30" t="n">
        <v>10</v>
      </c>
      <c r="AJ18" s="30" t="n">
        <v>13</v>
      </c>
      <c r="AK18" s="30" t="n">
        <v>16</v>
      </c>
      <c r="AL18" s="30"/>
      <c r="AM18" s="23"/>
      <c r="AN18" s="101" t="s">
        <v>6</v>
      </c>
      <c r="AO18" s="142" t="s">
        <v>7</v>
      </c>
      <c r="AP18" s="102" t="s">
        <v>8</v>
      </c>
      <c r="AQ18" s="102" t="s">
        <v>9</v>
      </c>
      <c r="AR18" s="34" t="s">
        <v>10</v>
      </c>
      <c r="AT18" s="101" t="s">
        <v>6</v>
      </c>
      <c r="AU18" s="142" t="s">
        <v>7</v>
      </c>
      <c r="AV18" s="102" t="s">
        <v>8</v>
      </c>
      <c r="AW18" s="102" t="s">
        <v>9</v>
      </c>
      <c r="AX18" s="34" t="s">
        <v>10</v>
      </c>
    </row>
    <row r="19" customFormat="false" ht="11.25" hidden="false" customHeight="true" outlineLevel="0" collapsed="false">
      <c r="A19" s="23"/>
      <c r="C19" s="36" t="s">
        <v>43</v>
      </c>
      <c r="D19" s="103" t="n">
        <v>3.153710675</v>
      </c>
      <c r="E19" s="104"/>
      <c r="F19" s="104" t="n">
        <v>1.10517016874999</v>
      </c>
      <c r="G19" s="104" t="n">
        <v>1.1258754</v>
      </c>
      <c r="H19" s="104" t="n">
        <v>5.8526488125</v>
      </c>
      <c r="I19" s="104" t="n">
        <v>2.907399890625</v>
      </c>
      <c r="J19" s="104" t="n">
        <v>1.829384525</v>
      </c>
      <c r="K19" s="104" t="n">
        <v>1.074575125</v>
      </c>
      <c r="L19" s="105" t="n">
        <v>0.110868450000002</v>
      </c>
      <c r="M19" s="106" t="n">
        <v>4.01119350937501</v>
      </c>
      <c r="N19" s="104" t="n">
        <v>3.35207565000001</v>
      </c>
      <c r="O19" s="104" t="n">
        <v>4.92927226249999</v>
      </c>
      <c r="P19" s="104" t="n">
        <v>0.0936360000000009</v>
      </c>
      <c r="Q19" s="104" t="n">
        <v>1.1156953125</v>
      </c>
      <c r="R19" s="104" t="n">
        <v>5.6744909</v>
      </c>
      <c r="S19" s="104" t="n">
        <v>4.9176956625</v>
      </c>
      <c r="T19" s="104"/>
      <c r="U19" s="107"/>
      <c r="V19" s="104" t="n">
        <v>1.81122553437499</v>
      </c>
      <c r="W19" s="104" t="n">
        <v>3.356960075</v>
      </c>
      <c r="X19" s="104" t="n">
        <v>0.265885275</v>
      </c>
      <c r="Y19" s="104" t="n">
        <v>2.99332400625</v>
      </c>
      <c r="Z19" s="104"/>
      <c r="AA19" s="104" t="n">
        <v>0.315721574999996</v>
      </c>
      <c r="AB19" s="104" t="n">
        <v>3.34581283125</v>
      </c>
      <c r="AC19" s="104" t="n">
        <v>0.492718687499999</v>
      </c>
      <c r="AD19" s="105" t="n">
        <v>4.72735815</v>
      </c>
      <c r="AE19" s="106" t="n">
        <v>1.9324002</v>
      </c>
      <c r="AF19" s="104" t="n">
        <v>3.66188878125</v>
      </c>
      <c r="AG19" s="104" t="n">
        <v>0.450919484375005</v>
      </c>
      <c r="AH19" s="104" t="n">
        <v>0.114649125</v>
      </c>
      <c r="AI19" s="104" t="n">
        <v>1.61778</v>
      </c>
      <c r="AJ19" s="104" t="n">
        <v>12.78569490625</v>
      </c>
      <c r="AK19" s="104" t="n">
        <v>5.594063025</v>
      </c>
      <c r="AL19" s="104"/>
      <c r="AM19" s="108"/>
      <c r="AN19" s="109" t="n">
        <f aca="false">COUNT(D19:T19)</f>
        <v>15</v>
      </c>
      <c r="AO19" s="110" t="n">
        <f aca="false">IF(AN19&gt;0,AVERAGE(D19:T19),"")</f>
        <v>2.75024615625</v>
      </c>
      <c r="AP19" s="111" t="n">
        <f aca="false">IF(AN19&gt;1,STDEV(D19:T19),"")</f>
        <v>1.99030028503184</v>
      </c>
      <c r="AQ19" s="111" t="n">
        <f aca="false">IF(AN19&gt;1,AP19/SQRT(AN19),"")</f>
        <v>0.51389332385868</v>
      </c>
      <c r="AR19" s="43" t="n">
        <f aca="false">TINV(0.05,AN19-1)*AQ19</f>
        <v>1.10219156002193</v>
      </c>
      <c r="AS19" s="112"/>
      <c r="AT19" s="109" t="n">
        <f aca="false">COUNT(V19:AL19)</f>
        <v>15</v>
      </c>
      <c r="AU19" s="110" t="n">
        <f aca="false">IF(AT19&gt;0,AVERAGE(V19:AL19),"")</f>
        <v>2.89776011041667</v>
      </c>
      <c r="AV19" s="111" t="n">
        <f aca="false">IF(AT19&gt;1,STDEV(V19:AL19),"")</f>
        <v>3.23214710013591</v>
      </c>
      <c r="AW19" s="111" t="n">
        <f aca="false">IF(AT19&gt;1,AV19/SQRT(AT19),"")</f>
        <v>0.834536792754597</v>
      </c>
      <c r="AX19" s="43" t="n">
        <f aca="false">TINV(0.05,AT19-1)*AW19</f>
        <v>1.78990340367768</v>
      </c>
    </row>
    <row r="20" customFormat="false" ht="11.25" hidden="false" customHeight="true" outlineLevel="0" collapsed="false">
      <c r="A20" s="23"/>
      <c r="C20" s="36" t="s">
        <v>44</v>
      </c>
      <c r="D20" s="113" t="n">
        <v>17.97265875</v>
      </c>
      <c r="E20" s="45"/>
      <c r="F20" s="45" t="n">
        <v>2.94542274374999</v>
      </c>
      <c r="G20" s="45" t="n">
        <v>10.4061879</v>
      </c>
      <c r="H20" s="45" t="n">
        <v>19.336878</v>
      </c>
      <c r="I20" s="45" t="n">
        <v>12.29848565625</v>
      </c>
      <c r="J20" s="45" t="n">
        <v>6.991143825</v>
      </c>
      <c r="K20" s="45" t="n">
        <v>11.2790535</v>
      </c>
      <c r="L20" s="114" t="n">
        <v>22.330601025</v>
      </c>
      <c r="M20" s="115" t="n">
        <v>13.8611248875</v>
      </c>
      <c r="N20" s="45" t="n">
        <v>14.581080675</v>
      </c>
      <c r="O20" s="45" t="n">
        <v>19.63723291875</v>
      </c>
      <c r="P20" s="45" t="n">
        <v>1.180305</v>
      </c>
      <c r="Q20" s="45" t="n">
        <v>4.829853375</v>
      </c>
      <c r="R20" s="45" t="n">
        <v>21.040016925</v>
      </c>
      <c r="S20" s="45" t="n">
        <v>21.21685095</v>
      </c>
      <c r="T20" s="45"/>
      <c r="U20" s="39"/>
      <c r="V20" s="45" t="n">
        <v>8.67024376874997</v>
      </c>
      <c r="W20" s="45" t="n">
        <v>14.00466795</v>
      </c>
      <c r="X20" s="45" t="n">
        <v>1.85910615</v>
      </c>
      <c r="Y20" s="45" t="n">
        <v>14.0924178</v>
      </c>
      <c r="Z20" s="45"/>
      <c r="AA20" s="45" t="n">
        <v>4.176617715</v>
      </c>
      <c r="AB20" s="45" t="n">
        <v>13.830131175</v>
      </c>
      <c r="AC20" s="45" t="n">
        <v>6.56641659375</v>
      </c>
      <c r="AD20" s="114" t="n">
        <v>15.6844209</v>
      </c>
      <c r="AE20" s="115" t="n">
        <v>7.994544525</v>
      </c>
      <c r="AF20" s="45" t="n">
        <v>16.4751937875</v>
      </c>
      <c r="AG20" s="45" t="n">
        <v>8.89087925625002</v>
      </c>
      <c r="AH20" s="45" t="n">
        <v>2.17872675</v>
      </c>
      <c r="AI20" s="45" t="n">
        <v>7.52728275</v>
      </c>
      <c r="AJ20" s="45" t="n">
        <v>38.8729452375</v>
      </c>
      <c r="AK20" s="45" t="n">
        <v>17.8410465</v>
      </c>
      <c r="AL20" s="45"/>
      <c r="AM20" s="40"/>
      <c r="AN20" s="41" t="n">
        <f aca="false">COUNT(D20:T20)</f>
        <v>15</v>
      </c>
      <c r="AO20" s="42" t="n">
        <f aca="false">IF(AN20&gt;0,AVERAGE(D20:T20),"")</f>
        <v>13.32712640875</v>
      </c>
      <c r="AP20" s="43" t="n">
        <f aca="false">IF(AN20&gt;1,STDEV(D20:T20),"")</f>
        <v>6.98789783037956</v>
      </c>
      <c r="AQ20" s="43" t="n">
        <f aca="false">IF(AN20&gt;1,AP20/SQRT(AN20),"")</f>
        <v>1.8042674614706</v>
      </c>
      <c r="AR20" s="43" t="n">
        <f aca="false">TINV(0.05,AN20-1)*AQ20</f>
        <v>3.86976883280539</v>
      </c>
      <c r="AS20" s="44"/>
      <c r="AT20" s="41" t="n">
        <f aca="false">COUNT(V20:AL20)</f>
        <v>15</v>
      </c>
      <c r="AU20" s="42" t="n">
        <f aca="false">IF(AT20&gt;0,AVERAGE(V20:AL20),"")</f>
        <v>11.91097605725</v>
      </c>
      <c r="AV20" s="43" t="n">
        <f aca="false">IF(AT20&gt;1,STDEV(V20:AL20),"")</f>
        <v>9.05668573342301</v>
      </c>
      <c r="AW20" s="43" t="n">
        <f aca="false">IF(AT20&gt;1,AV20/SQRT(AT20),"")</f>
        <v>2.33842620115878</v>
      </c>
      <c r="AX20" s="43" t="n">
        <f aca="false">TINV(0.05,AT20-1)*AW20</f>
        <v>5.01542538692354</v>
      </c>
    </row>
    <row r="21" customFormat="false" ht="11.25" hidden="false" customHeight="true" outlineLevel="0" collapsed="false">
      <c r="A21" s="23"/>
      <c r="C21" s="36" t="s">
        <v>45</v>
      </c>
      <c r="D21" s="113" t="n">
        <v>61.11687905</v>
      </c>
      <c r="E21" s="45"/>
      <c r="F21" s="45" t="n">
        <v>3.75926720625</v>
      </c>
      <c r="G21" s="45" t="n">
        <v>39.8757579</v>
      </c>
      <c r="H21" s="45" t="n">
        <v>64.0286622</v>
      </c>
      <c r="I21" s="45" t="n">
        <v>65.82773855625</v>
      </c>
      <c r="J21" s="45" t="n">
        <v>24.536554175</v>
      </c>
      <c r="K21" s="45" t="n">
        <v>56.67115675</v>
      </c>
      <c r="L21" s="114" t="n">
        <v>86.462716275</v>
      </c>
      <c r="M21" s="115" t="n">
        <v>39.24822045</v>
      </c>
      <c r="N21" s="45" t="n">
        <v>61.764004575</v>
      </c>
      <c r="O21" s="45" t="n">
        <v>61.66143505625</v>
      </c>
      <c r="P21" s="45" t="n">
        <v>8.436069</v>
      </c>
      <c r="Q21" s="45" t="n">
        <v>15.636466875</v>
      </c>
      <c r="R21" s="45" t="n">
        <v>77.073922775</v>
      </c>
      <c r="S21" s="45" t="n">
        <v>63.6585264</v>
      </c>
      <c r="T21" s="45"/>
      <c r="U21" s="39"/>
      <c r="V21" s="45" t="n">
        <v>33.53180331875</v>
      </c>
      <c r="W21" s="45" t="n">
        <v>34.52681855</v>
      </c>
      <c r="X21" s="45" t="n">
        <v>6.83759369999998</v>
      </c>
      <c r="Y21" s="45" t="n">
        <v>44.85035025</v>
      </c>
      <c r="Z21" s="45"/>
      <c r="AA21" s="45" t="n">
        <v>28.458569835</v>
      </c>
      <c r="AB21" s="45" t="n">
        <v>48.1504458</v>
      </c>
      <c r="AC21" s="45" t="n">
        <v>29.98699153125</v>
      </c>
      <c r="AD21" s="114" t="n">
        <v>30.9826227</v>
      </c>
      <c r="AE21" s="115" t="n">
        <v>32.936614725</v>
      </c>
      <c r="AF21" s="45" t="n">
        <v>59.7151177875</v>
      </c>
      <c r="AG21" s="45" t="n">
        <v>57.42124960625</v>
      </c>
      <c r="AH21" s="45" t="n">
        <v>9.66021225</v>
      </c>
      <c r="AI21" s="45" t="n">
        <v>23.90243925</v>
      </c>
      <c r="AJ21" s="45" t="n">
        <v>91.2718765374999</v>
      </c>
      <c r="AK21" s="45" t="n">
        <v>51.4504254</v>
      </c>
      <c r="AL21" s="45"/>
      <c r="AM21" s="40"/>
      <c r="AN21" s="41" t="n">
        <f aca="false">COUNT(D21:T21)</f>
        <v>15</v>
      </c>
      <c r="AO21" s="42" t="n">
        <f aca="false">IF(AN21&gt;0,AVERAGE(D21:T21),"")</f>
        <v>48.65049181625</v>
      </c>
      <c r="AP21" s="43" t="n">
        <f aca="false">IF(AN21&gt;1,STDEV(D21:T21),"")</f>
        <v>25.3893423344235</v>
      </c>
      <c r="AQ21" s="43" t="n">
        <f aca="false">IF(AN21&gt;1,AP21/SQRT(AN21),"")</f>
        <v>6.55550000215875</v>
      </c>
      <c r="AR21" s="43" t="n">
        <f aca="false">TINV(0.05,AN21-1)*AQ21</f>
        <v>14.0601491372752</v>
      </c>
      <c r="AS21" s="44"/>
      <c r="AT21" s="41" t="n">
        <f aca="false">COUNT(V21:AL21)</f>
        <v>15</v>
      </c>
      <c r="AU21" s="42" t="n">
        <f aca="false">IF(AT21&gt;0,AVERAGE(V21:AL21),"")</f>
        <v>38.9122087494167</v>
      </c>
      <c r="AV21" s="43" t="n">
        <f aca="false">IF(AT21&gt;1,STDEV(V21:AL21),"")</f>
        <v>21.112203312007</v>
      </c>
      <c r="AW21" s="43" t="n">
        <f aca="false">IF(AT21&gt;1,AV21/SQRT(AT21),"")</f>
        <v>5.45114745527656</v>
      </c>
      <c r="AX21" s="43" t="n">
        <f aca="false">TINV(0.05,AT21-1)*AW21</f>
        <v>11.6915484959542</v>
      </c>
    </row>
    <row r="22" s="69" customFormat="true" ht="11.25" hidden="false" customHeight="true" outlineLevel="0" collapsed="false">
      <c r="A22" s="23"/>
      <c r="B22" s="2"/>
      <c r="C22" s="36" t="s">
        <v>46</v>
      </c>
      <c r="D22" s="116" t="n">
        <v>102.9644986</v>
      </c>
      <c r="E22" s="38"/>
      <c r="F22" s="38" t="n">
        <v>4.02910528125</v>
      </c>
      <c r="G22" s="38" t="n">
        <v>67.41693525</v>
      </c>
      <c r="H22" s="38" t="n">
        <v>112.5809343375</v>
      </c>
      <c r="I22" s="38" t="n">
        <v>150.51952700625</v>
      </c>
      <c r="J22" s="38" t="n">
        <v>46.25463025</v>
      </c>
      <c r="K22" s="38" t="n">
        <v>103.35807340625</v>
      </c>
      <c r="L22" s="117" t="n">
        <v>119.42968935</v>
      </c>
      <c r="M22" s="118" t="n">
        <v>63.5684269312501</v>
      </c>
      <c r="N22" s="38" t="n">
        <v>127.74994785</v>
      </c>
      <c r="O22" s="38" t="n">
        <v>105.45913736875</v>
      </c>
      <c r="P22" s="38" t="n">
        <v>17.2155105</v>
      </c>
      <c r="Q22" s="38" t="n">
        <v>32.854608375</v>
      </c>
      <c r="R22" s="38" t="n">
        <v>158.70507955</v>
      </c>
      <c r="S22" s="38" t="n">
        <v>103.793855775</v>
      </c>
      <c r="T22" s="38"/>
      <c r="U22" s="119"/>
      <c r="V22" s="38" t="n">
        <v>63.8042977187499</v>
      </c>
      <c r="W22" s="38" t="n">
        <v>67.64240455</v>
      </c>
      <c r="X22" s="38" t="n">
        <v>10.674293925</v>
      </c>
      <c r="Y22" s="38" t="n">
        <v>74.99648638125</v>
      </c>
      <c r="Z22" s="38"/>
      <c r="AA22" s="38" t="n">
        <v>67.1070809700001</v>
      </c>
      <c r="AB22" s="38" t="n">
        <v>88.97346015</v>
      </c>
      <c r="AC22" s="38" t="n">
        <v>51.217681125</v>
      </c>
      <c r="AD22" s="117" t="n">
        <v>35.8309848</v>
      </c>
      <c r="AE22" s="118" t="n">
        <v>68.225493525</v>
      </c>
      <c r="AF22" s="38" t="n">
        <v>99.1667163375</v>
      </c>
      <c r="AG22" s="38" t="n">
        <v>122.63427263125</v>
      </c>
      <c r="AH22" s="38" t="n">
        <v>23.22637725</v>
      </c>
      <c r="AI22" s="38" t="n">
        <v>37.97841525</v>
      </c>
      <c r="AJ22" s="38" t="n">
        <v>151.4166734</v>
      </c>
      <c r="AK22" s="38" t="n">
        <v>104.4189225</v>
      </c>
      <c r="AL22" s="38"/>
      <c r="AM22" s="120"/>
      <c r="AN22" s="41" t="n">
        <f aca="false">COUNT(D22:T22)</f>
        <v>15</v>
      </c>
      <c r="AO22" s="42" t="n">
        <f aca="false">IF(AN22&gt;0,AVERAGE(D22:T22),"")</f>
        <v>87.72666398875</v>
      </c>
      <c r="AP22" s="43" t="n">
        <f aca="false">IF(AN22&gt;1,STDEV(D22:T22),"")</f>
        <v>47.0248934388197</v>
      </c>
      <c r="AQ22" s="43" t="n">
        <f aca="false">IF(AN22&gt;1,AP22/SQRT(AN22),"")</f>
        <v>12.1417752763818</v>
      </c>
      <c r="AR22" s="43" t="n">
        <f aca="false">TINV(0.05,AN22-1)*AQ22</f>
        <v>26.0415179804732</v>
      </c>
      <c r="AS22" s="44"/>
      <c r="AT22" s="41" t="n">
        <f aca="false">COUNT(V22:AL22)</f>
        <v>15</v>
      </c>
      <c r="AU22" s="42" t="n">
        <f aca="false">IF(AT22&gt;0,AVERAGE(V22:AL22),"")</f>
        <v>71.1542373675833</v>
      </c>
      <c r="AV22" s="43" t="n">
        <f aca="false">IF(AT22&gt;1,STDEV(V22:AL22),"")</f>
        <v>37.8981973316605</v>
      </c>
      <c r="AW22" s="43" t="n">
        <f aca="false">IF(AT22&gt;1,AV22/SQRT(AT22),"")</f>
        <v>9.78527247445357</v>
      </c>
      <c r="AX22" s="43" t="n">
        <f aca="false">TINV(0.05,AT22-1)*AW22</f>
        <v>20.9873221408565</v>
      </c>
    </row>
    <row r="23" customFormat="false" ht="11.25" hidden="false" customHeight="true" outlineLevel="0" collapsed="false">
      <c r="A23" s="23"/>
      <c r="C23" s="36" t="s">
        <v>47</v>
      </c>
      <c r="D23" s="113" t="n">
        <v>151.3129644</v>
      </c>
      <c r="E23" s="45"/>
      <c r="F23" s="45" t="n">
        <v>6.15855275625</v>
      </c>
      <c r="G23" s="45" t="n">
        <v>98.74778895</v>
      </c>
      <c r="H23" s="45" t="n">
        <v>157.133357175</v>
      </c>
      <c r="I23" s="45" t="n">
        <v>228.41929591875</v>
      </c>
      <c r="J23" s="45" t="n">
        <v>128.149788525</v>
      </c>
      <c r="K23" s="45" t="n">
        <v>148.3415285625</v>
      </c>
      <c r="L23" s="114" t="n">
        <v>147.983295975</v>
      </c>
      <c r="M23" s="115" t="n">
        <v>84.6344611125001</v>
      </c>
      <c r="N23" s="45" t="n">
        <v>185.879529675</v>
      </c>
      <c r="O23" s="45" t="n">
        <v>174.63926360625</v>
      </c>
      <c r="P23" s="45" t="n">
        <v>27.089424</v>
      </c>
      <c r="Q23" s="45" t="n">
        <v>51.841560375</v>
      </c>
      <c r="R23" s="45" t="n">
        <v>250.788451125</v>
      </c>
      <c r="S23" s="45" t="n">
        <v>147.91506405</v>
      </c>
      <c r="T23" s="45"/>
      <c r="U23" s="39"/>
      <c r="V23" s="45" t="n">
        <v>98.8059238687499</v>
      </c>
      <c r="W23" s="45" t="n">
        <v>142.26576945</v>
      </c>
      <c r="X23" s="45" t="n">
        <v>12.6741774</v>
      </c>
      <c r="Y23" s="45" t="n">
        <v>100.7203509</v>
      </c>
      <c r="Z23" s="45"/>
      <c r="AA23" s="45" t="n">
        <v>106.489867815</v>
      </c>
      <c r="AB23" s="45" t="n">
        <v>132.6963237</v>
      </c>
      <c r="AC23" s="45" t="n">
        <v>73.05103528125</v>
      </c>
      <c r="AD23" s="114" t="n">
        <v>42.16652055</v>
      </c>
      <c r="AE23" s="115" t="n">
        <v>102.78230175</v>
      </c>
      <c r="AF23" s="45" t="n">
        <v>135.2394579375</v>
      </c>
      <c r="AG23" s="45" t="n">
        <v>208.03344871875</v>
      </c>
      <c r="AH23" s="45" t="n">
        <v>37.33542675</v>
      </c>
      <c r="AI23" s="45" t="n">
        <v>50.53299525</v>
      </c>
      <c r="AJ23" s="45" t="n">
        <v>210.9377607375</v>
      </c>
      <c r="AK23" s="45" t="n">
        <v>172.4515392</v>
      </c>
      <c r="AL23" s="45"/>
      <c r="AM23" s="40"/>
      <c r="AN23" s="41" t="n">
        <f aca="false">COUNT(D23:T23)</f>
        <v>15</v>
      </c>
      <c r="AO23" s="42" t="n">
        <f aca="false">IF(AN23&gt;0,AVERAGE(D23:T23),"")</f>
        <v>132.60228841375</v>
      </c>
      <c r="AP23" s="43" t="n">
        <f aca="false">IF(AN23&gt;1,STDEV(D23:T23),"")</f>
        <v>68.9384948382638</v>
      </c>
      <c r="AQ23" s="43" t="n">
        <f aca="false">IF(AN23&gt;1,AP23/SQRT(AN23),"")</f>
        <v>17.7998428280801</v>
      </c>
      <c r="AR23" s="43" t="n">
        <f aca="false">TINV(0.05,AN23-1)*AQ23</f>
        <v>38.1768659446954</v>
      </c>
      <c r="AS23" s="44"/>
      <c r="AT23" s="41" t="n">
        <f aca="false">COUNT(V23:AL23)</f>
        <v>15</v>
      </c>
      <c r="AU23" s="42" t="n">
        <f aca="false">IF(AT23&gt;0,AVERAGE(V23:AL23),"")</f>
        <v>108.41219328725</v>
      </c>
      <c r="AV23" s="43" t="n">
        <f aca="false">IF(AT23&gt;1,STDEV(V23:AL23),"")</f>
        <v>59.9915604703724</v>
      </c>
      <c r="AW23" s="43" t="n">
        <f aca="false">IF(AT23&gt;1,AV23/SQRT(AT23),"")</f>
        <v>15.4897543076498</v>
      </c>
      <c r="AX23" s="43" t="n">
        <f aca="false">TINV(0.05,AT23-1)*AW23</f>
        <v>33.2222188381648</v>
      </c>
    </row>
    <row r="24" customFormat="false" ht="11.25" hidden="false" customHeight="true" outlineLevel="0" collapsed="false">
      <c r="A24" s="23"/>
      <c r="C24" s="36" t="s">
        <v>48</v>
      </c>
      <c r="D24" s="113" t="n">
        <v>219.818985425</v>
      </c>
      <c r="E24" s="45"/>
      <c r="F24" s="45" t="n">
        <v>9.07992586875</v>
      </c>
      <c r="G24" s="45" t="n">
        <v>135.0655413</v>
      </c>
      <c r="H24" s="45" t="n">
        <v>201.1259121</v>
      </c>
      <c r="I24" s="45" t="n">
        <v>294.23744030625</v>
      </c>
      <c r="J24" s="45" t="n">
        <v>244.8212306</v>
      </c>
      <c r="K24" s="45" t="n">
        <v>201.5647294375</v>
      </c>
      <c r="L24" s="114" t="n">
        <v>191.994029475</v>
      </c>
      <c r="M24" s="115" t="n">
        <v>116.7654084375</v>
      </c>
      <c r="N24" s="45" t="n">
        <v>226.91709495</v>
      </c>
      <c r="O24" s="45" t="n">
        <v>281.84338386875</v>
      </c>
      <c r="P24" s="45" t="n">
        <v>42.594606</v>
      </c>
      <c r="Q24" s="45" t="n">
        <v>70.347642375</v>
      </c>
      <c r="R24" s="45" t="n">
        <v>358.863651575</v>
      </c>
      <c r="S24" s="45" t="n">
        <v>202.29501435</v>
      </c>
      <c r="T24" s="45"/>
      <c r="U24" s="39"/>
      <c r="V24" s="45" t="n">
        <v>143.2827101375</v>
      </c>
      <c r="W24" s="45" t="n">
        <v>217.58834615</v>
      </c>
      <c r="X24" s="45" t="n">
        <v>13.414645725</v>
      </c>
      <c r="Y24" s="45" t="n">
        <v>113.227166925</v>
      </c>
      <c r="Z24" s="45"/>
      <c r="AA24" s="45" t="n">
        <v>134.91014391</v>
      </c>
      <c r="AB24" s="45" t="n">
        <v>178.7327728125</v>
      </c>
      <c r="AC24" s="45" t="n">
        <v>97.8660808124999</v>
      </c>
      <c r="AD24" s="114" t="n">
        <v>51.533482125</v>
      </c>
      <c r="AE24" s="115" t="n">
        <v>156.8971516125</v>
      </c>
      <c r="AF24" s="45" t="n">
        <v>175.096667025</v>
      </c>
      <c r="AG24" s="45" t="n">
        <v>313.52751335</v>
      </c>
      <c r="AH24" s="45" t="n">
        <v>50.78987475</v>
      </c>
      <c r="AI24" s="45" t="n">
        <v>68.005938</v>
      </c>
      <c r="AJ24" s="45" t="n">
        <v>324.3479954875</v>
      </c>
      <c r="AK24" s="45" t="n">
        <v>248.0294223</v>
      </c>
      <c r="AL24" s="45"/>
      <c r="AM24" s="40"/>
      <c r="AN24" s="41" t="n">
        <f aca="false">COUNT(D24:T24)</f>
        <v>15</v>
      </c>
      <c r="AO24" s="42" t="n">
        <f aca="false">IF(AN24&gt;0,AVERAGE(D24:T24),"")</f>
        <v>186.48897307125</v>
      </c>
      <c r="AP24" s="43" t="n">
        <f aca="false">IF(AN24&gt;1,STDEV(D24:T24),"")</f>
        <v>96.5323661751795</v>
      </c>
      <c r="AQ24" s="43" t="n">
        <f aca="false">IF(AN24&gt;1,AP24/SQRT(AN24),"")</f>
        <v>24.9245497710978</v>
      </c>
      <c r="AR24" s="43" t="n">
        <f aca="false">TINV(0.05,AN24-1)*AQ24</f>
        <v>53.4578425513952</v>
      </c>
      <c r="AS24" s="44"/>
      <c r="AT24" s="41" t="n">
        <f aca="false">COUNT(V24:AL24)</f>
        <v>15</v>
      </c>
      <c r="AU24" s="42" t="n">
        <f aca="false">IF(AT24&gt;0,AVERAGE(V24:AL24),"")</f>
        <v>152.483327408167</v>
      </c>
      <c r="AV24" s="43" t="n">
        <f aca="false">IF(AT24&gt;1,STDEV(V24:AL24),"")</f>
        <v>93.3452910479035</v>
      </c>
      <c r="AW24" s="43" t="n">
        <f aca="false">IF(AT24&gt;1,AV24/SQRT(AT24),"")</f>
        <v>24.1016505116943</v>
      </c>
      <c r="AX24" s="43" t="n">
        <f aca="false">TINV(0.05,AT24-1)*AW24</f>
        <v>51.6928991743293</v>
      </c>
    </row>
    <row r="25" customFormat="false" ht="11.25" hidden="false" customHeight="true" outlineLevel="0" collapsed="false">
      <c r="A25" s="23"/>
      <c r="C25" s="36" t="s">
        <v>49</v>
      </c>
      <c r="D25" s="113" t="n">
        <v>302.29612315</v>
      </c>
      <c r="E25" s="45"/>
      <c r="F25" s="45" t="n">
        <v>12.31868503125</v>
      </c>
      <c r="G25" s="45" t="n">
        <v>171.5606976</v>
      </c>
      <c r="H25" s="45" t="n">
        <v>242.745359625</v>
      </c>
      <c r="I25" s="45" t="n">
        <v>363.85749823125</v>
      </c>
      <c r="J25" s="45" t="n">
        <v>331.803661675</v>
      </c>
      <c r="K25" s="45" t="n">
        <v>255.6898540625</v>
      </c>
      <c r="L25" s="114" t="n">
        <v>267.063636825</v>
      </c>
      <c r="M25" s="115" t="n">
        <v>157.9717534875</v>
      </c>
      <c r="N25" s="45" t="n">
        <v>278.634719475</v>
      </c>
      <c r="O25" s="45" t="n">
        <v>405.13724220625</v>
      </c>
      <c r="P25" s="45" t="n">
        <v>59.184864</v>
      </c>
      <c r="Q25" s="45" t="n">
        <v>89.100481875</v>
      </c>
      <c r="R25" s="45" t="n">
        <v>513.654511225</v>
      </c>
      <c r="S25" s="45" t="n">
        <v>260.32037775</v>
      </c>
      <c r="T25" s="45"/>
      <c r="U25" s="39"/>
      <c r="V25" s="45" t="n">
        <v>192.70352505625</v>
      </c>
      <c r="W25" s="45" t="n">
        <v>279.67452415</v>
      </c>
      <c r="X25" s="45" t="n">
        <v>13.92574185</v>
      </c>
      <c r="Y25" s="45" t="n">
        <v>142.0427338875</v>
      </c>
      <c r="Z25" s="45"/>
      <c r="AA25" s="45" t="n">
        <v>160.445961225</v>
      </c>
      <c r="AB25" s="45" t="n">
        <v>233.285643225</v>
      </c>
      <c r="AC25" s="45" t="n">
        <v>121.90500928125</v>
      </c>
      <c r="AD25" s="114" t="n">
        <v>59.2479657</v>
      </c>
      <c r="AE25" s="115" t="n">
        <v>225.40319295</v>
      </c>
      <c r="AF25" s="45" t="n">
        <v>215.6139208125</v>
      </c>
      <c r="AG25" s="45" t="n">
        <v>396.81746119375</v>
      </c>
      <c r="AH25" s="45" t="n">
        <v>66.87332175</v>
      </c>
      <c r="AI25" s="45" t="n">
        <v>87.42757875</v>
      </c>
      <c r="AJ25" s="45" t="n">
        <v>460.2251124125</v>
      </c>
      <c r="AK25" s="45" t="n">
        <v>317.7466374</v>
      </c>
      <c r="AL25" s="45"/>
      <c r="AM25" s="40"/>
      <c r="AN25" s="41" t="n">
        <f aca="false">COUNT(D25:T25)</f>
        <v>15</v>
      </c>
      <c r="AO25" s="42" t="n">
        <f aca="false">IF(AN25&gt;0,AVERAGE(D25:T25),"")</f>
        <v>247.42263108125</v>
      </c>
      <c r="AP25" s="43" t="n">
        <f aca="false">IF(AN25&gt;1,STDEV(D25:T25),"")</f>
        <v>133.787653279412</v>
      </c>
      <c r="AQ25" s="43" t="n">
        <f aca="false">IF(AN25&gt;1,AP25/SQRT(AN25),"")</f>
        <v>34.5438235386222</v>
      </c>
      <c r="AR25" s="43" t="n">
        <f aca="false">TINV(0.05,AN25-1)*AQ25</f>
        <v>74.0891328754186</v>
      </c>
      <c r="AS25" s="44"/>
      <c r="AT25" s="41" t="n">
        <f aca="false">COUNT(V25:AL25)</f>
        <v>15</v>
      </c>
      <c r="AU25" s="42" t="n">
        <f aca="false">IF(AT25&gt;0,AVERAGE(V25:AL25),"")</f>
        <v>198.222555309583</v>
      </c>
      <c r="AV25" s="43" t="n">
        <f aca="false">IF(AT25&gt;1,STDEV(V25:AL25),"")</f>
        <v>126.63836129149</v>
      </c>
      <c r="AW25" s="43" t="n">
        <f aca="false">IF(AT25&gt;1,AV25/SQRT(AT25),"")</f>
        <v>32.6978842848625</v>
      </c>
      <c r="AX25" s="43" t="n">
        <f aca="false">TINV(0.05,AT25-1)*AW25</f>
        <v>70.1299869372499</v>
      </c>
    </row>
    <row r="26" customFormat="false" ht="11.25" hidden="false" customHeight="true" outlineLevel="0" collapsed="false">
      <c r="A26" s="23"/>
      <c r="C26" s="36"/>
      <c r="D26" s="121"/>
      <c r="E26" s="122"/>
      <c r="F26" s="122"/>
      <c r="G26" s="122"/>
      <c r="H26" s="122"/>
      <c r="I26" s="122"/>
      <c r="J26" s="122"/>
      <c r="K26" s="122"/>
      <c r="L26" s="123"/>
      <c r="M26" s="124"/>
      <c r="N26" s="122"/>
      <c r="O26" s="122"/>
      <c r="P26" s="122"/>
      <c r="Q26" s="122"/>
      <c r="R26" s="122"/>
      <c r="S26" s="122"/>
      <c r="T26" s="122"/>
      <c r="U26" s="125"/>
      <c r="V26" s="122"/>
      <c r="W26" s="122"/>
      <c r="X26" s="122"/>
      <c r="Y26" s="122"/>
      <c r="Z26" s="122"/>
      <c r="AA26" s="122"/>
      <c r="AB26" s="122"/>
      <c r="AC26" s="122"/>
      <c r="AD26" s="123"/>
      <c r="AE26" s="124"/>
      <c r="AF26" s="122"/>
      <c r="AG26" s="122"/>
      <c r="AH26" s="122"/>
      <c r="AI26" s="122"/>
      <c r="AJ26" s="122"/>
      <c r="AK26" s="122"/>
      <c r="AL26" s="122"/>
      <c r="AM26" s="126"/>
      <c r="AN26" s="127"/>
      <c r="AO26" s="129"/>
      <c r="AP26" s="129"/>
      <c r="AQ26" s="129"/>
      <c r="AR26" s="129"/>
      <c r="AS26" s="130"/>
      <c r="AT26" s="127"/>
      <c r="AU26" s="129"/>
      <c r="AV26" s="129"/>
      <c r="AW26" s="129"/>
      <c r="AX26" s="129"/>
    </row>
    <row r="27" customFormat="false" ht="11.25" hidden="false" customHeight="false" outlineLevel="0" collapsed="false">
      <c r="A27" s="23"/>
      <c r="C27" s="89"/>
    </row>
    <row r="28" s="65" customFormat="true" ht="18.75" hidden="false" customHeight="true" outlineLevel="0" collapsed="false">
      <c r="B28" s="68"/>
      <c r="C28" s="64"/>
      <c r="E28" s="66"/>
      <c r="G28" s="64"/>
      <c r="J28" s="67"/>
      <c r="K28" s="64"/>
      <c r="R28" s="68"/>
    </row>
    <row r="29" s="65" customFormat="true" ht="18.75" hidden="false" customHeight="true" outlineLevel="0" collapsed="false">
      <c r="B29" s="68"/>
      <c r="C29" s="143"/>
      <c r="E29" s="66"/>
      <c r="G29" s="64"/>
      <c r="J29" s="67"/>
      <c r="K29" s="64"/>
      <c r="R29" s="68"/>
      <c r="S29" s="64"/>
    </row>
    <row r="30" s="69" customFormat="true" ht="12.75" hidden="false" customHeight="true" outlineLevel="0" collapsed="false">
      <c r="A30" s="72"/>
      <c r="J30" s="72"/>
      <c r="R30" s="70"/>
      <c r="S30" s="71"/>
    </row>
    <row r="31" customFormat="false" ht="10.5" hidden="false" customHeight="true" outlineLevel="0" collapsed="false">
      <c r="A31" s="69"/>
      <c r="B31" s="70"/>
      <c r="C31" s="71"/>
      <c r="D31" s="69"/>
      <c r="E31" s="69"/>
      <c r="F31" s="69"/>
      <c r="G31" s="69"/>
      <c r="H31" s="69"/>
      <c r="I31" s="69"/>
      <c r="J31" s="69"/>
      <c r="K31" s="71"/>
      <c r="M31" s="69"/>
      <c r="N31" s="69"/>
      <c r="O31" s="69"/>
      <c r="P31" s="69"/>
      <c r="Q31" s="69"/>
      <c r="R31" s="70"/>
    </row>
    <row r="32" customFormat="false" ht="10.5" hidden="false" customHeight="true" outlineLevel="0" collapsed="false">
      <c r="A32" s="69"/>
      <c r="B32" s="70"/>
      <c r="C32" s="71"/>
      <c r="D32" s="69"/>
      <c r="E32" s="69"/>
      <c r="F32" s="69"/>
      <c r="G32" s="69"/>
      <c r="H32" s="69"/>
      <c r="I32" s="69"/>
      <c r="J32" s="69"/>
      <c r="K32" s="71"/>
      <c r="M32" s="69"/>
      <c r="N32" s="69"/>
      <c r="O32" s="69"/>
      <c r="P32" s="69"/>
      <c r="Q32" s="69"/>
      <c r="R32" s="70"/>
    </row>
    <row r="33" customFormat="false" ht="10.5" hidden="false" customHeight="true" outlineLevel="0" collapsed="false">
      <c r="A33" s="69"/>
      <c r="B33" s="70"/>
      <c r="C33" s="71"/>
      <c r="D33" s="69"/>
      <c r="E33" s="69"/>
      <c r="F33" s="69"/>
      <c r="G33" s="69"/>
      <c r="H33" s="69"/>
      <c r="I33" s="69"/>
      <c r="J33" s="69"/>
      <c r="K33" s="69"/>
      <c r="L33" s="69"/>
      <c r="M33" s="69"/>
      <c r="N33" s="69"/>
      <c r="O33" s="69"/>
      <c r="P33" s="69"/>
      <c r="Q33" s="69"/>
      <c r="R33" s="70"/>
    </row>
    <row r="34" customFormat="false" ht="10.5" hidden="false" customHeight="true" outlineLevel="0" collapsed="false">
      <c r="A34" s="69"/>
      <c r="B34" s="70"/>
      <c r="C34" s="71"/>
      <c r="D34" s="69"/>
      <c r="E34" s="69"/>
      <c r="F34" s="69"/>
      <c r="G34" s="69"/>
      <c r="H34" s="69"/>
      <c r="I34" s="69"/>
      <c r="J34" s="69"/>
      <c r="K34" s="69"/>
      <c r="L34" s="69"/>
      <c r="M34" s="69"/>
      <c r="N34" s="69"/>
      <c r="O34" s="69"/>
      <c r="P34" s="69"/>
      <c r="Q34" s="69"/>
      <c r="R34" s="70"/>
    </row>
    <row r="35" customFormat="false" ht="10.5" hidden="false" customHeight="true" outlineLevel="0" collapsed="false">
      <c r="A35" s="69"/>
      <c r="B35" s="70"/>
      <c r="C35" s="71"/>
      <c r="D35" s="69"/>
      <c r="E35" s="69"/>
      <c r="F35" s="69"/>
      <c r="G35" s="69"/>
      <c r="H35" s="69"/>
      <c r="I35" s="69"/>
      <c r="J35" s="69"/>
      <c r="K35" s="69"/>
      <c r="L35" s="69"/>
      <c r="M35" s="69"/>
      <c r="N35" s="69"/>
      <c r="O35" s="69"/>
      <c r="P35" s="69"/>
      <c r="Q35" s="69"/>
      <c r="R35" s="70"/>
    </row>
    <row r="36" customFormat="false" ht="10.5" hidden="false" customHeight="true" outlineLevel="0" collapsed="false">
      <c r="A36" s="69"/>
      <c r="B36" s="70"/>
      <c r="C36" s="71"/>
      <c r="D36" s="69"/>
      <c r="E36" s="69"/>
      <c r="F36" s="69"/>
      <c r="G36" s="69"/>
      <c r="H36" s="69"/>
      <c r="I36" s="69"/>
      <c r="J36" s="69"/>
      <c r="K36" s="69"/>
      <c r="L36" s="69"/>
      <c r="M36" s="69"/>
      <c r="N36" s="69"/>
      <c r="O36" s="69"/>
      <c r="P36" s="69"/>
      <c r="Q36" s="69"/>
      <c r="R36" s="70"/>
      <c r="AK36" s="76"/>
      <c r="AL36" s="77" t="n">
        <v>0.5</v>
      </c>
      <c r="AM36" s="76"/>
    </row>
    <row r="37" customFormat="false" ht="10.5" hidden="false" customHeight="true" outlineLevel="0" collapsed="false">
      <c r="A37" s="69"/>
      <c r="B37" s="70"/>
      <c r="C37" s="71"/>
      <c r="D37" s="69"/>
      <c r="E37" s="69"/>
      <c r="F37" s="69"/>
      <c r="G37" s="69"/>
      <c r="H37" s="69"/>
      <c r="I37" s="69"/>
      <c r="J37" s="69"/>
      <c r="K37" s="69"/>
      <c r="L37" s="69"/>
      <c r="M37" s="69"/>
      <c r="N37" s="69"/>
      <c r="O37" s="69"/>
      <c r="P37" s="69"/>
      <c r="Q37" s="69"/>
      <c r="R37" s="70"/>
      <c r="AK37" s="1" t="s">
        <v>51</v>
      </c>
      <c r="AL37" s="1" t="s">
        <v>52</v>
      </c>
      <c r="AM37" s="1" t="s">
        <v>53</v>
      </c>
    </row>
    <row r="38" customFormat="false" ht="10.5" hidden="false" customHeight="true" outlineLevel="0" collapsed="false">
      <c r="A38" s="69"/>
      <c r="B38" s="70"/>
      <c r="C38" s="71"/>
      <c r="D38" s="69"/>
      <c r="E38" s="69"/>
      <c r="F38" s="69"/>
      <c r="G38" s="69"/>
      <c r="H38" s="69"/>
      <c r="I38" s="69"/>
      <c r="J38" s="69"/>
      <c r="K38" s="69"/>
      <c r="L38" s="69"/>
      <c r="M38" s="69"/>
      <c r="N38" s="69"/>
      <c r="O38" s="69"/>
      <c r="P38" s="69"/>
      <c r="Q38" s="69"/>
      <c r="R38" s="70"/>
      <c r="AK38" s="1" t="n">
        <v>0</v>
      </c>
      <c r="AL38" s="1" t="n">
        <f aca="false">AK38+$AL$36</f>
        <v>0.5</v>
      </c>
      <c r="AM38" s="1" t="n">
        <f aca="false">AL38+$AL$36</f>
        <v>1</v>
      </c>
    </row>
    <row r="39" customFormat="false" ht="10.5" hidden="false" customHeight="true" outlineLevel="0" collapsed="false">
      <c r="A39" s="69"/>
      <c r="B39" s="70"/>
      <c r="C39" s="71"/>
      <c r="D39" s="69"/>
      <c r="E39" s="69"/>
      <c r="F39" s="69"/>
      <c r="G39" s="69"/>
      <c r="H39" s="69"/>
      <c r="I39" s="69"/>
      <c r="J39" s="69"/>
      <c r="K39" s="69"/>
      <c r="L39" s="69"/>
      <c r="M39" s="69"/>
      <c r="N39" s="69"/>
      <c r="O39" s="69"/>
      <c r="P39" s="69"/>
      <c r="Q39" s="69"/>
      <c r="R39" s="70"/>
      <c r="AK39" s="1" t="n">
        <v>1.5</v>
      </c>
      <c r="AL39" s="1" t="n">
        <f aca="false">AK39+$AL$36</f>
        <v>2</v>
      </c>
      <c r="AM39" s="1" t="n">
        <f aca="false">AL39+$AL$36</f>
        <v>2.5</v>
      </c>
      <c r="AO39" s="1" t="s">
        <v>43</v>
      </c>
    </row>
    <row r="40" customFormat="false" ht="10.5" hidden="false" customHeight="true" outlineLevel="0" collapsed="false">
      <c r="A40" s="69"/>
      <c r="B40" s="70"/>
      <c r="C40" s="71"/>
      <c r="D40" s="69"/>
      <c r="E40" s="69"/>
      <c r="F40" s="69"/>
      <c r="G40" s="69"/>
      <c r="H40" s="69"/>
      <c r="I40" s="69"/>
      <c r="J40" s="69"/>
      <c r="K40" s="69"/>
      <c r="L40" s="69"/>
      <c r="M40" s="69"/>
      <c r="N40" s="69"/>
      <c r="O40" s="69"/>
      <c r="P40" s="69"/>
      <c r="Q40" s="69"/>
      <c r="R40" s="1"/>
      <c r="AK40" s="1" t="n">
        <v>3</v>
      </c>
      <c r="AL40" s="1" t="n">
        <f aca="false">AK40+$AL$36</f>
        <v>3.5</v>
      </c>
      <c r="AM40" s="1" t="n">
        <f aca="false">AL40+$AL$36</f>
        <v>4</v>
      </c>
      <c r="AO40" s="1" t="s">
        <v>44</v>
      </c>
    </row>
    <row r="41" customFormat="false" ht="10.5" hidden="false" customHeight="true" outlineLevel="0" collapsed="false">
      <c r="A41" s="69"/>
      <c r="B41" s="70"/>
      <c r="C41" s="71"/>
      <c r="D41" s="69"/>
      <c r="E41" s="69"/>
      <c r="F41" s="69"/>
      <c r="G41" s="69"/>
      <c r="H41" s="69"/>
      <c r="I41" s="69"/>
      <c r="J41" s="69"/>
      <c r="K41" s="69"/>
      <c r="L41" s="69"/>
      <c r="M41" s="69"/>
      <c r="N41" s="69"/>
      <c r="O41" s="69"/>
      <c r="P41" s="69"/>
      <c r="Q41" s="69"/>
      <c r="R41" s="1"/>
      <c r="AK41" s="1" t="n">
        <v>6</v>
      </c>
      <c r="AL41" s="1" t="n">
        <f aca="false">AK41+$AL$36</f>
        <v>6.5</v>
      </c>
      <c r="AM41" s="1" t="n">
        <f aca="false">AL41+$AL$36</f>
        <v>7</v>
      </c>
      <c r="AO41" s="1" t="s">
        <v>45</v>
      </c>
    </row>
    <row r="42" customFormat="false" ht="10.5" hidden="false" customHeight="true" outlineLevel="0" collapsed="false">
      <c r="A42" s="69"/>
      <c r="B42" s="70"/>
      <c r="C42" s="71"/>
      <c r="D42" s="69"/>
      <c r="E42" s="69"/>
      <c r="F42" s="69"/>
      <c r="G42" s="69"/>
      <c r="H42" s="69"/>
      <c r="I42" s="69"/>
      <c r="J42" s="69"/>
      <c r="K42" s="69"/>
      <c r="L42" s="69"/>
      <c r="M42" s="69"/>
      <c r="N42" s="69"/>
      <c r="O42" s="69"/>
      <c r="P42" s="69"/>
      <c r="Q42" s="69"/>
      <c r="R42" s="1"/>
      <c r="U42" s="69"/>
      <c r="V42" s="69"/>
      <c r="W42" s="69"/>
      <c r="X42" s="69"/>
      <c r="Y42" s="69"/>
      <c r="Z42" s="69"/>
      <c r="AK42" s="1" t="n">
        <v>9</v>
      </c>
      <c r="AL42" s="1" t="n">
        <f aca="false">AK42+$AL$36</f>
        <v>9.5</v>
      </c>
      <c r="AM42" s="1" t="n">
        <f aca="false">AL42+$AL$36</f>
        <v>10</v>
      </c>
      <c r="AO42" s="1" t="s">
        <v>46</v>
      </c>
    </row>
    <row r="43" customFormat="false" ht="10.5" hidden="false" customHeight="true" outlineLevel="0" collapsed="false">
      <c r="A43" s="69"/>
      <c r="B43" s="70"/>
      <c r="C43" s="71"/>
      <c r="D43" s="69"/>
      <c r="E43" s="69"/>
      <c r="F43" s="69"/>
      <c r="G43" s="69"/>
      <c r="H43" s="69"/>
      <c r="I43" s="69"/>
      <c r="J43" s="69"/>
      <c r="K43" s="69"/>
      <c r="L43" s="69"/>
      <c r="M43" s="69"/>
      <c r="N43" s="69"/>
      <c r="O43" s="69"/>
      <c r="P43" s="69"/>
      <c r="Q43" s="69"/>
      <c r="R43" s="70"/>
      <c r="U43" s="71"/>
      <c r="V43" s="69"/>
      <c r="W43" s="69"/>
      <c r="X43" s="69"/>
      <c r="Y43" s="69"/>
      <c r="Z43" s="69"/>
      <c r="AK43" s="1" t="n">
        <v>12</v>
      </c>
      <c r="AL43" s="1" t="n">
        <f aca="false">AK43+$AL$36</f>
        <v>12.5</v>
      </c>
      <c r="AM43" s="1" t="n">
        <f aca="false">AL43+$AL$36</f>
        <v>13</v>
      </c>
      <c r="AO43" s="1" t="s">
        <v>47</v>
      </c>
    </row>
    <row r="44" customFormat="false" ht="10.5" hidden="false" customHeight="true" outlineLevel="0" collapsed="false">
      <c r="A44" s="69"/>
      <c r="B44" s="70"/>
      <c r="C44" s="71"/>
      <c r="D44" s="69"/>
      <c r="E44" s="69"/>
      <c r="F44" s="69"/>
      <c r="G44" s="69"/>
      <c r="H44" s="69"/>
      <c r="I44" s="69"/>
      <c r="J44" s="69"/>
      <c r="K44" s="69"/>
      <c r="L44" s="69"/>
      <c r="M44" s="69"/>
      <c r="N44" s="69"/>
      <c r="O44" s="69"/>
      <c r="P44" s="69"/>
      <c r="Q44" s="69"/>
      <c r="R44" s="70"/>
      <c r="U44" s="71"/>
      <c r="V44" s="69"/>
      <c r="W44" s="69"/>
      <c r="X44" s="69"/>
      <c r="Y44" s="69"/>
      <c r="Z44" s="69"/>
      <c r="AK44" s="1" t="n">
        <v>15</v>
      </c>
      <c r="AL44" s="1" t="n">
        <f aca="false">AK44+$AL$36</f>
        <v>15.5</v>
      </c>
      <c r="AM44" s="1" t="n">
        <f aca="false">AL44+$AL$36</f>
        <v>16</v>
      </c>
      <c r="AO44" s="1" t="s">
        <v>48</v>
      </c>
    </row>
    <row r="45" customFormat="false" ht="10.5" hidden="false" customHeight="true" outlineLevel="0" collapsed="false">
      <c r="A45" s="69"/>
      <c r="B45" s="70"/>
      <c r="C45" s="71"/>
      <c r="D45" s="69"/>
      <c r="E45" s="69"/>
      <c r="F45" s="69"/>
      <c r="G45" s="69"/>
      <c r="H45" s="69"/>
      <c r="I45" s="69"/>
      <c r="J45" s="69"/>
      <c r="K45" s="69"/>
      <c r="L45" s="69"/>
      <c r="M45" s="69"/>
      <c r="N45" s="69"/>
      <c r="O45" s="69"/>
      <c r="P45" s="69"/>
      <c r="Q45" s="69"/>
      <c r="R45" s="70"/>
      <c r="U45" s="71"/>
      <c r="V45" s="69"/>
      <c r="W45" s="69"/>
      <c r="X45" s="69"/>
      <c r="Y45" s="69"/>
      <c r="Z45" s="69"/>
      <c r="AK45" s="1" t="n">
        <v>18</v>
      </c>
      <c r="AL45" s="1" t="n">
        <f aca="false">AK45+$AL$36</f>
        <v>18.5</v>
      </c>
      <c r="AM45" s="1" t="n">
        <f aca="false">AL45+$AL$36</f>
        <v>19</v>
      </c>
      <c r="AO45" s="1" t="s">
        <v>49</v>
      </c>
    </row>
    <row r="46" customFormat="false" ht="10.5" hidden="false" customHeight="true" outlineLevel="0" collapsed="false">
      <c r="A46" s="69"/>
      <c r="B46" s="70"/>
      <c r="C46" s="71"/>
      <c r="D46" s="69"/>
      <c r="E46" s="69"/>
      <c r="F46" s="69"/>
      <c r="G46" s="69"/>
      <c r="H46" s="69"/>
      <c r="I46" s="69"/>
      <c r="J46" s="69"/>
      <c r="K46" s="69"/>
      <c r="L46" s="69"/>
      <c r="M46" s="69"/>
      <c r="N46" s="69"/>
      <c r="O46" s="69"/>
      <c r="P46" s="69"/>
      <c r="Q46" s="69"/>
      <c r="R46" s="70"/>
      <c r="U46" s="71"/>
      <c r="V46" s="69"/>
      <c r="W46" s="69"/>
      <c r="X46" s="69"/>
      <c r="Y46" s="69"/>
      <c r="Z46" s="69"/>
    </row>
    <row r="47" customFormat="false" ht="10.5" hidden="false" customHeight="true" outlineLevel="0" collapsed="false">
      <c r="A47" s="69"/>
      <c r="B47" s="70"/>
      <c r="C47" s="71"/>
      <c r="D47" s="69"/>
      <c r="E47" s="69"/>
      <c r="F47" s="69"/>
      <c r="G47" s="69"/>
      <c r="H47" s="69"/>
      <c r="I47" s="69"/>
      <c r="J47" s="69"/>
      <c r="K47" s="69"/>
      <c r="L47" s="69"/>
      <c r="M47" s="69"/>
      <c r="N47" s="69"/>
      <c r="O47" s="69"/>
      <c r="P47" s="69"/>
      <c r="Q47" s="69"/>
      <c r="R47" s="70"/>
      <c r="U47" s="71"/>
      <c r="V47" s="69"/>
      <c r="W47" s="69"/>
      <c r="X47" s="69"/>
      <c r="Y47" s="69"/>
      <c r="Z47" s="69"/>
    </row>
    <row r="48" customFormat="false" ht="10.5" hidden="false" customHeight="true" outlineLevel="0" collapsed="false">
      <c r="A48" s="69"/>
      <c r="B48" s="70"/>
      <c r="C48" s="71"/>
      <c r="D48" s="69"/>
      <c r="E48" s="69"/>
      <c r="F48" s="69"/>
      <c r="G48" s="69"/>
      <c r="H48" s="69"/>
      <c r="I48" s="69"/>
      <c r="J48" s="69"/>
      <c r="K48" s="69"/>
      <c r="L48" s="69"/>
      <c r="M48" s="69"/>
      <c r="N48" s="69"/>
      <c r="O48" s="69"/>
      <c r="P48" s="69"/>
      <c r="Q48" s="69"/>
      <c r="R48" s="70"/>
      <c r="U48" s="71"/>
      <c r="V48" s="69"/>
      <c r="W48" s="69"/>
      <c r="X48" s="69"/>
      <c r="Y48" s="69"/>
      <c r="Z48" s="69"/>
    </row>
    <row r="49" customFormat="false" ht="10.5" hidden="false" customHeight="true" outlineLevel="0" collapsed="false">
      <c r="A49" s="69"/>
      <c r="B49" s="70"/>
      <c r="C49" s="71"/>
      <c r="D49" s="69"/>
      <c r="E49" s="69"/>
      <c r="F49" s="69"/>
      <c r="G49" s="69"/>
      <c r="H49" s="69"/>
      <c r="I49" s="69"/>
      <c r="J49" s="69"/>
      <c r="K49" s="69"/>
      <c r="L49" s="69"/>
      <c r="M49" s="69"/>
      <c r="N49" s="69"/>
      <c r="O49" s="69"/>
      <c r="P49" s="69"/>
      <c r="Q49" s="69"/>
      <c r="R49" s="70"/>
      <c r="U49" s="71"/>
      <c r="V49" s="69"/>
      <c r="W49" s="69"/>
      <c r="X49" s="69"/>
      <c r="Y49" s="69"/>
      <c r="Z49" s="69"/>
    </row>
    <row r="50" customFormat="false" ht="10.5" hidden="false" customHeight="true" outlineLevel="0" collapsed="false">
      <c r="A50" s="69"/>
      <c r="B50" s="70"/>
      <c r="C50" s="71"/>
      <c r="D50" s="69"/>
      <c r="E50" s="69"/>
      <c r="F50" s="69"/>
      <c r="G50" s="69"/>
      <c r="H50" s="69"/>
      <c r="I50" s="69"/>
      <c r="J50" s="69"/>
      <c r="K50" s="69"/>
      <c r="L50" s="69"/>
      <c r="M50" s="69"/>
      <c r="N50" s="69"/>
      <c r="O50" s="69"/>
      <c r="P50" s="69"/>
      <c r="Q50" s="69"/>
      <c r="R50" s="70"/>
      <c r="U50" s="71"/>
      <c r="V50" s="69"/>
      <c r="W50" s="69"/>
      <c r="X50" s="69"/>
      <c r="Y50" s="69"/>
      <c r="Z50" s="69"/>
    </row>
    <row r="51" customFormat="false" ht="10.5" hidden="false" customHeight="true" outlineLevel="0" collapsed="false">
      <c r="A51" s="69"/>
      <c r="B51" s="70"/>
      <c r="C51" s="71"/>
      <c r="D51" s="69"/>
      <c r="E51" s="69"/>
      <c r="F51" s="69"/>
      <c r="G51" s="69"/>
      <c r="H51" s="69"/>
      <c r="I51" s="69"/>
      <c r="J51" s="69"/>
      <c r="K51" s="69"/>
      <c r="L51" s="69"/>
      <c r="M51" s="69"/>
      <c r="N51" s="69"/>
      <c r="O51" s="69"/>
      <c r="P51" s="69"/>
      <c r="Q51" s="69"/>
      <c r="R51" s="70"/>
      <c r="U51" s="71"/>
      <c r="V51" s="69"/>
      <c r="W51" s="69"/>
      <c r="X51" s="69"/>
      <c r="Y51" s="69"/>
      <c r="Z51" s="69"/>
    </row>
    <row r="52" customFormat="false" ht="10.5" hidden="false" customHeight="true" outlineLevel="0" collapsed="false">
      <c r="A52" s="69"/>
      <c r="B52" s="70"/>
      <c r="C52" s="71"/>
      <c r="D52" s="69"/>
      <c r="E52" s="69"/>
      <c r="F52" s="69"/>
      <c r="G52" s="69"/>
      <c r="H52" s="69"/>
      <c r="I52" s="69"/>
      <c r="J52" s="69"/>
      <c r="K52" s="69"/>
      <c r="L52" s="69"/>
      <c r="M52" s="69"/>
      <c r="N52" s="69"/>
      <c r="O52" s="69"/>
      <c r="P52" s="69"/>
      <c r="Q52" s="69"/>
      <c r="R52" s="70"/>
      <c r="U52" s="71"/>
      <c r="V52" s="69"/>
      <c r="W52" s="69"/>
      <c r="X52" s="69"/>
      <c r="Y52" s="69"/>
      <c r="Z52" s="69"/>
    </row>
    <row r="53" customFormat="false" ht="10.5" hidden="false" customHeight="true" outlineLevel="0" collapsed="false">
      <c r="A53" s="69"/>
      <c r="B53" s="70"/>
      <c r="C53" s="71"/>
      <c r="D53" s="69"/>
      <c r="E53" s="69"/>
      <c r="F53" s="69"/>
      <c r="G53" s="69"/>
      <c r="H53" s="69"/>
      <c r="I53" s="69"/>
      <c r="J53" s="69"/>
      <c r="K53" s="69"/>
      <c r="L53" s="69"/>
      <c r="M53" s="69"/>
      <c r="N53" s="69"/>
      <c r="O53" s="69"/>
      <c r="P53" s="69"/>
      <c r="Q53" s="69"/>
      <c r="R53" s="70"/>
      <c r="U53" s="71"/>
      <c r="V53" s="69"/>
      <c r="W53" s="69"/>
      <c r="X53" s="69"/>
      <c r="Y53" s="69"/>
      <c r="Z53" s="69"/>
    </row>
    <row r="54" customFormat="false" ht="10.5" hidden="false" customHeight="true" outlineLevel="0" collapsed="false">
      <c r="A54" s="69"/>
      <c r="B54" s="70"/>
      <c r="C54" s="71"/>
      <c r="D54" s="69"/>
      <c r="E54" s="69"/>
      <c r="F54" s="69"/>
      <c r="G54" s="69"/>
      <c r="H54" s="69"/>
      <c r="I54" s="69"/>
      <c r="J54" s="69"/>
      <c r="K54" s="69"/>
      <c r="L54" s="69"/>
      <c r="M54" s="69"/>
      <c r="N54" s="69"/>
      <c r="O54" s="69"/>
      <c r="P54" s="69"/>
      <c r="Q54" s="69"/>
      <c r="R54" s="70"/>
      <c r="U54" s="71"/>
      <c r="V54" s="69"/>
      <c r="W54" s="69"/>
      <c r="X54" s="69"/>
      <c r="Y54" s="69"/>
      <c r="Z54" s="69"/>
    </row>
    <row r="55" customFormat="false" ht="10.5" hidden="false" customHeight="true" outlineLevel="0" collapsed="false">
      <c r="A55" s="69"/>
      <c r="B55" s="70"/>
      <c r="C55" s="71"/>
      <c r="D55" s="69"/>
      <c r="E55" s="69"/>
      <c r="F55" s="69"/>
      <c r="G55" s="69"/>
      <c r="H55" s="69"/>
      <c r="I55" s="69"/>
      <c r="J55" s="69"/>
      <c r="K55" s="69"/>
      <c r="L55" s="69"/>
      <c r="M55" s="69"/>
      <c r="N55" s="69"/>
      <c r="O55" s="69"/>
      <c r="P55" s="69"/>
      <c r="Q55" s="69"/>
      <c r="R55" s="70"/>
      <c r="U55" s="71"/>
      <c r="V55" s="69"/>
      <c r="W55" s="69"/>
      <c r="X55" s="69"/>
      <c r="Y55" s="69"/>
      <c r="Z55" s="69"/>
    </row>
    <row r="56" customFormat="false" ht="10.5" hidden="false" customHeight="true" outlineLevel="0" collapsed="false">
      <c r="A56" s="69"/>
      <c r="B56" s="70"/>
      <c r="C56" s="71"/>
      <c r="D56" s="69"/>
      <c r="E56" s="69"/>
      <c r="F56" s="69"/>
      <c r="G56" s="69"/>
      <c r="H56" s="69"/>
      <c r="I56" s="69"/>
      <c r="J56" s="69"/>
      <c r="K56" s="69"/>
      <c r="L56" s="69"/>
      <c r="M56" s="69"/>
      <c r="N56" s="69"/>
      <c r="O56" s="69"/>
      <c r="P56" s="69"/>
      <c r="Q56" s="69"/>
      <c r="R56" s="70"/>
      <c r="U56" s="71"/>
      <c r="V56" s="69"/>
      <c r="W56" s="69"/>
      <c r="X56" s="69"/>
      <c r="Y56" s="69"/>
      <c r="Z56" s="69"/>
    </row>
    <row r="57" customFormat="false" ht="10.5" hidden="false" customHeight="true" outlineLevel="0" collapsed="false">
      <c r="A57" s="69"/>
      <c r="B57" s="70"/>
      <c r="C57" s="71"/>
      <c r="D57" s="69"/>
      <c r="E57" s="69"/>
      <c r="F57" s="69"/>
      <c r="G57" s="69"/>
      <c r="H57" s="69"/>
      <c r="I57" s="69"/>
      <c r="J57" s="69"/>
      <c r="K57" s="69"/>
      <c r="L57" s="69"/>
      <c r="M57" s="69"/>
      <c r="N57" s="69"/>
      <c r="O57" s="69"/>
      <c r="P57" s="69"/>
      <c r="Q57" s="69"/>
      <c r="R57" s="70"/>
      <c r="U57" s="71"/>
      <c r="V57" s="69"/>
      <c r="W57" s="69"/>
      <c r="X57" s="69"/>
      <c r="Y57" s="69"/>
      <c r="Z57" s="69"/>
    </row>
    <row r="58" customFormat="false" ht="10.5" hidden="false" customHeight="true" outlineLevel="0" collapsed="false">
      <c r="A58" s="69"/>
      <c r="B58" s="70"/>
      <c r="C58" s="71"/>
      <c r="E58" s="144" t="s">
        <v>21</v>
      </c>
      <c r="F58" s="145"/>
      <c r="G58" s="145"/>
      <c r="K58" s="69"/>
      <c r="L58" s="69"/>
      <c r="M58" s="144" t="s">
        <v>21</v>
      </c>
      <c r="O58" s="69"/>
      <c r="P58" s="69"/>
      <c r="Q58" s="69"/>
      <c r="R58" s="70"/>
      <c r="U58" s="71"/>
      <c r="V58" s="69"/>
      <c r="W58" s="69"/>
      <c r="X58" s="69"/>
      <c r="Y58" s="69"/>
      <c r="Z58" s="69"/>
      <c r="AB58" s="69"/>
      <c r="AC58" s="69"/>
      <c r="AD58" s="69"/>
      <c r="AE58" s="69"/>
      <c r="AF58" s="69"/>
      <c r="AG58" s="69"/>
      <c r="AH58" s="69"/>
    </row>
    <row r="59" customFormat="false" ht="12.75" hidden="false" customHeight="true" outlineLevel="0" collapsed="false">
      <c r="A59" s="69"/>
      <c r="B59" s="70"/>
      <c r="C59" s="71"/>
      <c r="E59" s="144" t="s">
        <v>24</v>
      </c>
      <c r="K59" s="69"/>
      <c r="L59" s="69"/>
      <c r="M59" s="144" t="s">
        <v>54</v>
      </c>
      <c r="O59" s="69"/>
      <c r="P59" s="69"/>
      <c r="Q59" s="69"/>
      <c r="R59" s="70"/>
      <c r="Y59" s="69"/>
      <c r="Z59" s="69"/>
      <c r="AA59" s="69"/>
      <c r="AB59" s="69"/>
      <c r="AC59" s="69"/>
      <c r="AD59" s="69"/>
      <c r="AE59" s="69"/>
      <c r="AF59" s="69"/>
      <c r="AG59" s="69"/>
      <c r="AH59" s="69"/>
    </row>
    <row r="60" customFormat="false" ht="10.5" hidden="false" customHeight="true" outlineLevel="0" collapsed="false">
      <c r="A60" s="69"/>
      <c r="B60" s="70"/>
      <c r="C60" s="71"/>
      <c r="D60" s="146" t="s">
        <v>43</v>
      </c>
      <c r="E60" s="147" t="n">
        <f aca="false">TTEST(D6:S6,V6:AK6,2,1)</f>
        <v>0.10575187366956</v>
      </c>
      <c r="F60" s="148" t="str">
        <f aca="false">IF(E60&lt;0.05,"#","")</f>
        <v/>
      </c>
      <c r="G60" s="146"/>
      <c r="K60" s="69"/>
      <c r="L60" s="69"/>
      <c r="M60" s="147" t="n">
        <f aca="false">TTEST(D19:S19,V19:AK19,2,1)</f>
        <v>0.673546035980424</v>
      </c>
      <c r="N60" s="148" t="str">
        <f aca="false">IF(M60&lt;0.05,"#","")</f>
        <v/>
      </c>
      <c r="O60" s="69"/>
      <c r="P60" s="69"/>
      <c r="Q60" s="69"/>
      <c r="R60" s="70"/>
      <c r="Y60" s="69"/>
    </row>
    <row r="61" customFormat="false" ht="10.5" hidden="false" customHeight="true" outlineLevel="0" collapsed="false">
      <c r="A61" s="69"/>
      <c r="B61" s="70"/>
      <c r="C61" s="71"/>
      <c r="D61" s="146" t="s">
        <v>44</v>
      </c>
      <c r="E61" s="147" t="n">
        <f aca="false">TTEST(D7:S7,V7:AK7,2,1)</f>
        <v>0.0152926410145761</v>
      </c>
      <c r="F61" s="148" t="str">
        <f aca="false">IF(E61&lt;0.05,"#","")</f>
        <v>#</v>
      </c>
      <c r="G61" s="146"/>
      <c r="K61" s="69"/>
      <c r="L61" s="69"/>
      <c r="M61" s="147" t="n">
        <f aca="false">TTEST(D20:S20,V20:AK20,2,1)</f>
        <v>0.585984984892685</v>
      </c>
      <c r="N61" s="148" t="str">
        <f aca="false">IF(M61&lt;0.05,"#","")</f>
        <v/>
      </c>
      <c r="O61" s="69"/>
      <c r="P61" s="69"/>
      <c r="Q61" s="69"/>
      <c r="R61" s="70"/>
      <c r="Y61" s="69"/>
    </row>
    <row r="62" customFormat="false" ht="10.5" hidden="false" customHeight="true" outlineLevel="0" collapsed="false">
      <c r="A62" s="69"/>
      <c r="B62" s="70"/>
      <c r="C62" s="71"/>
      <c r="D62" s="146" t="s">
        <v>45</v>
      </c>
      <c r="E62" s="147" t="n">
        <f aca="false">TTEST(D8:S8,V8:AK8,2,1)</f>
        <v>0.00225059754658937</v>
      </c>
      <c r="F62" s="148" t="str">
        <f aca="false">IF(E62&lt;0.05,"#","")</f>
        <v>#</v>
      </c>
      <c r="G62" s="146"/>
      <c r="K62" s="69"/>
      <c r="L62" s="69"/>
      <c r="M62" s="147" t="n">
        <f aca="false">TTEST(D21:S21,V21:AK21,2,1)</f>
        <v>0.172387993419149</v>
      </c>
      <c r="N62" s="148" t="str">
        <f aca="false">IF(M62&lt;0.05,"#","")</f>
        <v/>
      </c>
      <c r="O62" s="69"/>
      <c r="P62" s="69"/>
      <c r="Q62" s="69"/>
      <c r="R62" s="69"/>
      <c r="S62" s="69"/>
      <c r="T62" s="69"/>
      <c r="U62" s="69"/>
      <c r="V62" s="69"/>
      <c r="Y62" s="69"/>
      <c r="AF62" s="149"/>
      <c r="AG62" s="149"/>
    </row>
    <row r="63" customFormat="false" ht="10.5" hidden="false" customHeight="true" outlineLevel="0" collapsed="false">
      <c r="A63" s="69"/>
      <c r="B63" s="70"/>
      <c r="C63" s="71"/>
      <c r="D63" s="146" t="s">
        <v>46</v>
      </c>
      <c r="E63" s="147" t="n">
        <f aca="false">TTEST(D9:S9,V9:AK9,2,1)</f>
        <v>0.00253905255446841</v>
      </c>
      <c r="F63" s="148" t="str">
        <f aca="false">IF(E63&lt;0.05,"#","")</f>
        <v>#</v>
      </c>
      <c r="G63" s="146"/>
      <c r="K63" s="69"/>
      <c r="L63" s="69"/>
      <c r="M63" s="147" t="n">
        <f aca="false">TTEST(D22:S22,V22:AK22,2,1)</f>
        <v>0.171792916230036</v>
      </c>
      <c r="N63" s="148" t="str">
        <f aca="false">IF(M63&lt;0.05,"#","")</f>
        <v/>
      </c>
      <c r="O63" s="69"/>
      <c r="P63" s="69"/>
      <c r="Q63" s="69"/>
      <c r="R63" s="69"/>
      <c r="S63" s="69"/>
      <c r="T63" s="69"/>
      <c r="U63" s="69"/>
      <c r="V63" s="69"/>
      <c r="Y63" s="69"/>
    </row>
    <row r="64" customFormat="false" ht="10.5" hidden="false" customHeight="true" outlineLevel="0" collapsed="false">
      <c r="D64" s="146" t="s">
        <v>47</v>
      </c>
      <c r="E64" s="147" t="n">
        <f aca="false">TTEST(D10:S10,V10:AK10,2,1)</f>
        <v>0.00169461491526916</v>
      </c>
      <c r="F64" s="148" t="str">
        <f aca="false">IF(E64&lt;0.05,"#","")</f>
        <v>#</v>
      </c>
      <c r="G64" s="146"/>
      <c r="M64" s="147" t="n">
        <f aca="false">TTEST(D23:S23,V23:AK23,2,1)</f>
        <v>0.0844163777821209</v>
      </c>
      <c r="N64" s="148" t="str">
        <f aca="false">IF(M64&lt;0.05,"#","")</f>
        <v/>
      </c>
      <c r="R64" s="1"/>
      <c r="S64" s="1"/>
      <c r="Y64" s="69"/>
    </row>
    <row r="65" customFormat="false" ht="10.5" hidden="false" customHeight="true" outlineLevel="0" collapsed="false">
      <c r="D65" s="146" t="s">
        <v>48</v>
      </c>
      <c r="E65" s="147" t="n">
        <f aca="false">TTEST(D11:S11,V11:AK11,2,1)</f>
        <v>0.000939274728010259</v>
      </c>
      <c r="F65" s="148" t="str">
        <f aca="false">IF(E65&lt;0.05,"#","")</f>
        <v>#</v>
      </c>
      <c r="G65" s="146"/>
      <c r="M65" s="147" t="n">
        <f aca="false">TTEST(D24:S24,V24:AK24,2,1)</f>
        <v>0.0505006308910052</v>
      </c>
      <c r="N65" s="148" t="str">
        <f aca="false">IF(M65&lt;0.05,"#","")</f>
        <v/>
      </c>
      <c r="R65" s="1"/>
      <c r="S65" s="1"/>
      <c r="Y65" s="69"/>
    </row>
    <row r="66" customFormat="false" ht="10.5" hidden="false" customHeight="true" outlineLevel="0" collapsed="false">
      <c r="D66" s="78" t="s">
        <v>49</v>
      </c>
      <c r="E66" s="79" t="n">
        <f aca="false">TTEST(D12:S12,V12:AK12,2,1)</f>
        <v>0.000681967018003206</v>
      </c>
      <c r="F66" s="80" t="str">
        <f aca="false">IF(E66&lt;0.05,"#","")</f>
        <v>#</v>
      </c>
      <c r="G66" s="78"/>
      <c r="M66" s="79" t="n">
        <f aca="false">TTEST(D25:S25,V25:AK25,2,1)</f>
        <v>0.0321973667005608</v>
      </c>
      <c r="N66" s="80" t="str">
        <f aca="false">IF(M66&lt;0.05,"#","")</f>
        <v>#</v>
      </c>
      <c r="R66" s="1"/>
      <c r="S66" s="1"/>
      <c r="Y66" s="69"/>
    </row>
    <row r="67" customFormat="false" ht="10.5" hidden="false" customHeight="true" outlineLevel="0" collapsed="false">
      <c r="D67" s="69"/>
      <c r="E67" s="69"/>
      <c r="F67" s="69"/>
      <c r="G67" s="69"/>
      <c r="M67" s="69"/>
      <c r="N67" s="69"/>
      <c r="R67" s="1"/>
      <c r="S67" s="1"/>
      <c r="Y67" s="69"/>
    </row>
    <row r="68" customFormat="false" ht="10.5" hidden="false" customHeight="true" outlineLevel="0" collapsed="false">
      <c r="D68" s="69"/>
      <c r="E68" s="69"/>
      <c r="F68" s="69"/>
      <c r="G68" s="69"/>
      <c r="H68" s="69"/>
      <c r="I68" s="69"/>
      <c r="R68" s="1"/>
      <c r="S68" s="1"/>
    </row>
    <row r="69" customFormat="false" ht="10.5" hidden="false" customHeight="true" outlineLevel="0" collapsed="false">
      <c r="R69" s="1"/>
      <c r="S69" s="1"/>
    </row>
    <row r="70" customFormat="false" ht="10.5" hidden="false" customHeight="true" outlineLevel="0" collapsed="false">
      <c r="R70" s="1"/>
      <c r="S70" s="1"/>
    </row>
    <row r="71" customFormat="false" ht="10.5" hidden="false" customHeight="true" outlineLevel="0" collapsed="false">
      <c r="R71" s="1"/>
      <c r="S71" s="1"/>
    </row>
    <row r="72" customFormat="false" ht="10.5" hidden="false" customHeight="true" outlineLevel="0" collapsed="false">
      <c r="R72" s="1"/>
      <c r="S72" s="1"/>
    </row>
    <row r="73" customFormat="false" ht="10.5" hidden="false" customHeight="true" outlineLevel="0" collapsed="false">
      <c r="R73" s="1"/>
      <c r="S73" s="1"/>
    </row>
    <row r="74" customFormat="false" ht="10.5" hidden="false" customHeight="true" outlineLevel="0" collapsed="false">
      <c r="R74" s="1"/>
      <c r="S74" s="1"/>
    </row>
    <row r="75" customFormat="false" ht="10.5" hidden="false" customHeight="true" outlineLevel="0" collapsed="false">
      <c r="R75" s="1"/>
      <c r="S75" s="1"/>
    </row>
    <row r="76" customFormat="false" ht="10.5" hidden="false" customHeight="true" outlineLevel="0" collapsed="false">
      <c r="S76" s="1"/>
    </row>
    <row r="77" customFormat="false" ht="10.5" hidden="false" customHeight="true" outlineLevel="0" collapsed="false">
      <c r="S77" s="1"/>
    </row>
    <row r="78" customFormat="false" ht="10.5" hidden="false" customHeight="true" outlineLevel="0" collapsed="false">
      <c r="S78" s="1"/>
    </row>
    <row r="79" customFormat="false" ht="10.5" hidden="false" customHeight="true" outlineLevel="0" collapsed="false">
      <c r="S79" s="1"/>
    </row>
    <row r="80" customFormat="false" ht="10.5" hidden="false" customHeight="true" outlineLevel="0" collapsed="false">
      <c r="S80" s="1"/>
    </row>
    <row r="81" customFormat="false" ht="10.5" hidden="false" customHeight="true" outlineLevel="0" collapsed="false">
      <c r="S81" s="1"/>
    </row>
    <row r="82" customFormat="false" ht="10.5" hidden="false" customHeight="true" outlineLevel="0" collapsed="false">
      <c r="S82" s="1"/>
    </row>
    <row r="83" customFormat="false" ht="11.25" hidden="false" customHeight="false" outlineLevel="0" collapsed="false">
      <c r="S83" s="1"/>
    </row>
    <row r="88" s="81" customFormat="true" ht="18.75" hidden="false" customHeight="true" outlineLevel="0" collapsed="false">
      <c r="A88" s="1"/>
      <c r="B88" s="2"/>
      <c r="C88" s="3"/>
      <c r="D88" s="1"/>
      <c r="E88" s="1"/>
      <c r="F88" s="1"/>
      <c r="G88" s="1"/>
      <c r="H88" s="1"/>
      <c r="I88" s="1"/>
      <c r="R88" s="2"/>
      <c r="S88" s="3"/>
      <c r="T88" s="1"/>
      <c r="U88" s="1"/>
      <c r="V88" s="1"/>
      <c r="W88" s="1"/>
      <c r="X88" s="1"/>
      <c r="Y88" s="1"/>
      <c r="Z88" s="1"/>
      <c r="AA88" s="1"/>
      <c r="AB88" s="1"/>
    </row>
    <row r="89" customFormat="false" ht="10.5" hidden="false" customHeight="true" outlineLevel="0" collapsed="false"/>
    <row r="90" customFormat="false" ht="10.5" hidden="false" customHeight="true" outlineLevel="0" collapsed="false"/>
  </sheetData>
  <printOptions headings="false" gridLines="false" gridLinesSet="true" horizontalCentered="false" verticalCentered="false"/>
  <pageMargins left="0.39375" right="0" top="0.39375" bottom="0" header="0.118055555555556" footer="0.511811023622047"/>
  <pageSetup paperSize="9" scale="100" fitToWidth="1" fitToHeight="1" pageOrder="downThenOver" orientation="portrait" blackAndWhite="false" draft="false" cellComments="none" horizontalDpi="300" verticalDpi="300" copies="1"/>
  <headerFooter differentFirst="false" differentOddEven="false">
    <oddHeader>&amp;R&amp;8&amp;Z&amp;F  // &amp;D</oddHeader>
    <oddFooter/>
  </headerFooter>
  <rowBreaks count="1" manualBreakCount="1">
    <brk id="27" man="true" max="16383" min="0"/>
  </rowBreaks>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FF00"/>
    <pageSetUpPr fitToPage="false"/>
  </sheetPr>
  <dimension ref="A1:AX82"/>
  <sheetViews>
    <sheetView showFormulas="false" showGridLines="false" showRowColHeaders="true" showZeros="true" rightToLeft="false" tabSelected="false" showOutlineSymbols="true" defaultGridColor="true" view="normal" topLeftCell="A25" colorId="64" zoomScale="100" zoomScaleNormal="100" zoomScalePageLayoutView="100" workbookViewId="0">
      <selection pane="topLeft" activeCell="P53" activeCellId="0" sqref="P53"/>
    </sheetView>
  </sheetViews>
  <sheetFormatPr defaultColWidth="8.70703125" defaultRowHeight="11.25" zeroHeight="false" outlineLevelRow="0" outlineLevelCol="0"/>
  <cols>
    <col collapsed="false" customWidth="true" hidden="false" outlineLevel="0" max="1" min="1" style="1" width="4.7"/>
    <col collapsed="false" customWidth="true" hidden="false" outlineLevel="0" max="2" min="2" style="2" width="6.13"/>
    <col collapsed="false" customWidth="true" hidden="false" outlineLevel="0" max="3" min="3" style="3" width="9.41"/>
    <col collapsed="false" customWidth="true" hidden="false" outlineLevel="0" max="17" min="4" style="1" width="5.56"/>
    <col collapsed="false" customWidth="true" hidden="false" outlineLevel="0" max="18" min="18" style="2" width="5.56"/>
    <col collapsed="false" customWidth="true" hidden="false" outlineLevel="0" max="19" min="19" style="3" width="5.56"/>
    <col collapsed="false" customWidth="true" hidden="false" outlineLevel="0" max="20" min="20" style="69" width="5.56"/>
    <col collapsed="false" customWidth="true" hidden="false" outlineLevel="0" max="37" min="21" style="1" width="5.56"/>
    <col collapsed="false" customWidth="true" hidden="false" outlineLevel="0" max="39" min="38" style="1" width="5.41"/>
    <col collapsed="false" customWidth="true" hidden="false" outlineLevel="0" max="40" min="40" style="1" width="5.28"/>
    <col collapsed="false" customWidth="true" hidden="false" outlineLevel="0" max="50" min="41" style="1" width="6.56"/>
    <col collapsed="false" customWidth="false" hidden="false" outlineLevel="0" max="257" min="51" style="1" width="8.7"/>
  </cols>
  <sheetData>
    <row r="1" s="5" customFormat="true" ht="23.25" hidden="false" customHeight="false" outlineLevel="0" collapsed="false">
      <c r="A1" s="4"/>
      <c r="B1" s="7"/>
      <c r="C1" s="4" t="s">
        <v>55</v>
      </c>
      <c r="D1" s="7"/>
      <c r="E1" s="7"/>
      <c r="F1" s="7"/>
      <c r="G1" s="7"/>
      <c r="H1" s="7"/>
      <c r="I1" s="7"/>
      <c r="J1" s="7"/>
      <c r="K1" s="7"/>
      <c r="L1" s="7"/>
      <c r="M1" s="7"/>
      <c r="T1" s="56"/>
      <c r="AL1" s="56"/>
      <c r="AM1" s="56"/>
    </row>
    <row r="2" s="5" customFormat="true" ht="15.75" hidden="false" customHeight="false" outlineLevel="0" collapsed="false">
      <c r="A2" s="6"/>
      <c r="B2" s="7"/>
      <c r="C2" s="8"/>
      <c r="D2" s="9" t="s">
        <v>1</v>
      </c>
      <c r="E2" s="10"/>
      <c r="F2" s="11"/>
      <c r="G2" s="11"/>
      <c r="H2" s="11"/>
      <c r="I2" s="11"/>
      <c r="J2" s="11"/>
      <c r="T2" s="56"/>
      <c r="U2" s="56"/>
      <c r="AJ2" s="11"/>
      <c r="AK2" s="11"/>
      <c r="AL2" s="57"/>
      <c r="AM2" s="150"/>
    </row>
    <row r="3" s="12" customFormat="true" ht="12.75" hidden="false" customHeight="false" outlineLevel="0" collapsed="false">
      <c r="B3" s="13"/>
      <c r="D3" s="14" t="s">
        <v>56</v>
      </c>
      <c r="E3" s="15"/>
      <c r="F3" s="14"/>
      <c r="G3" s="16"/>
      <c r="H3" s="16"/>
      <c r="I3" s="16"/>
      <c r="J3" s="16"/>
      <c r="K3" s="16"/>
      <c r="L3" s="16"/>
      <c r="M3" s="16"/>
      <c r="N3" s="15"/>
      <c r="O3" s="14"/>
      <c r="P3" s="16"/>
      <c r="Q3" s="16"/>
      <c r="R3" s="16"/>
      <c r="S3" s="16"/>
      <c r="T3" s="17"/>
      <c r="U3" s="17"/>
      <c r="V3" s="86" t="s">
        <v>57</v>
      </c>
      <c r="W3" s="87"/>
      <c r="X3" s="86"/>
      <c r="Y3" s="87"/>
      <c r="Z3" s="87"/>
      <c r="AA3" s="87"/>
      <c r="AB3" s="87"/>
      <c r="AC3" s="87"/>
      <c r="AD3" s="87"/>
      <c r="AE3" s="87"/>
      <c r="AF3" s="87"/>
      <c r="AG3" s="86"/>
      <c r="AH3" s="87"/>
      <c r="AI3" s="87"/>
      <c r="AJ3" s="87"/>
      <c r="AK3" s="87"/>
      <c r="AL3" s="17"/>
      <c r="AM3" s="17"/>
      <c r="AN3" s="18" t="str">
        <f aca="false">D3&amp;", n="&amp;AN7</f>
        <v>Ctr-1, n=16</v>
      </c>
      <c r="AO3" s="19"/>
      <c r="AP3" s="19"/>
      <c r="AQ3" s="19"/>
      <c r="AR3" s="19"/>
      <c r="AS3" s="20"/>
      <c r="AT3" s="21" t="str">
        <f aca="false">V3&amp;", n="&amp;AT9</f>
        <v>Ctr-2, n=15</v>
      </c>
      <c r="AU3" s="22"/>
      <c r="AV3" s="22"/>
      <c r="AW3" s="22"/>
      <c r="AX3" s="22"/>
    </row>
    <row r="4" customFormat="false" ht="12.75" hidden="false" customHeight="false" outlineLevel="0" collapsed="false">
      <c r="A4" s="23"/>
      <c r="D4" s="24"/>
      <c r="E4" s="24"/>
      <c r="F4" s="24"/>
      <c r="G4" s="24"/>
      <c r="H4" s="24"/>
      <c r="I4" s="24"/>
      <c r="J4" s="24"/>
      <c r="K4" s="24"/>
      <c r="L4" s="24"/>
      <c r="M4" s="24"/>
      <c r="N4" s="24"/>
      <c r="O4" s="24"/>
      <c r="P4" s="24"/>
      <c r="Q4" s="24"/>
      <c r="R4" s="24"/>
      <c r="S4" s="24"/>
      <c r="T4" s="27"/>
      <c r="U4" s="151"/>
      <c r="V4" s="24"/>
      <c r="W4" s="24"/>
      <c r="X4" s="24"/>
      <c r="Y4" s="24"/>
      <c r="Z4" s="24"/>
      <c r="AA4" s="24"/>
      <c r="AB4" s="24"/>
      <c r="AC4" s="24"/>
      <c r="AD4" s="24"/>
      <c r="AE4" s="24"/>
      <c r="AF4" s="24"/>
      <c r="AG4" s="152" t="s">
        <v>4</v>
      </c>
      <c r="AH4" s="24"/>
      <c r="AI4" s="24"/>
      <c r="AJ4" s="24"/>
      <c r="AK4" s="24"/>
      <c r="AL4" s="27"/>
      <c r="AM4" s="151"/>
      <c r="AN4" s="18"/>
      <c r="AO4" s="19"/>
      <c r="AP4" s="19"/>
      <c r="AQ4" s="19"/>
      <c r="AR4" s="19"/>
      <c r="AS4" s="20"/>
      <c r="AT4" s="21"/>
      <c r="AU4" s="22"/>
      <c r="AV4" s="22"/>
      <c r="AW4" s="22"/>
      <c r="AX4" s="22"/>
    </row>
    <row r="5" customFormat="false" ht="12" hidden="false" customHeight="false" outlineLevel="0" collapsed="false">
      <c r="A5" s="23"/>
      <c r="C5" s="3" t="s">
        <v>58</v>
      </c>
      <c r="D5" s="31" t="n">
        <v>1</v>
      </c>
      <c r="E5" s="31" t="n">
        <v>7</v>
      </c>
      <c r="F5" s="31" t="n">
        <v>11</v>
      </c>
      <c r="G5" s="31" t="n">
        <v>14</v>
      </c>
      <c r="H5" s="31" t="n">
        <v>15</v>
      </c>
      <c r="I5" s="31" t="n">
        <v>21</v>
      </c>
      <c r="J5" s="31" t="n">
        <v>22</v>
      </c>
      <c r="K5" s="31" t="n">
        <v>23</v>
      </c>
      <c r="L5" s="96" t="n">
        <v>24</v>
      </c>
      <c r="M5" s="97" t="n">
        <v>3</v>
      </c>
      <c r="N5" s="31" t="n">
        <v>5</v>
      </c>
      <c r="O5" s="31" t="n">
        <v>6</v>
      </c>
      <c r="P5" s="31" t="n">
        <v>9</v>
      </c>
      <c r="Q5" s="31" t="n">
        <v>10</v>
      </c>
      <c r="R5" s="31" t="n">
        <v>13</v>
      </c>
      <c r="S5" s="31" t="n">
        <v>16</v>
      </c>
      <c r="T5" s="32"/>
      <c r="U5" s="151"/>
      <c r="V5" s="30" t="n">
        <v>1</v>
      </c>
      <c r="W5" s="30" t="n">
        <v>7</v>
      </c>
      <c r="X5" s="30" t="n">
        <v>11</v>
      </c>
      <c r="Y5" s="30" t="n">
        <v>14</v>
      </c>
      <c r="Z5" s="30" t="n">
        <v>15</v>
      </c>
      <c r="AA5" s="30" t="n">
        <v>21</v>
      </c>
      <c r="AB5" s="30" t="n">
        <v>22</v>
      </c>
      <c r="AC5" s="30" t="n">
        <v>23</v>
      </c>
      <c r="AD5" s="99" t="n">
        <v>24</v>
      </c>
      <c r="AE5" s="100" t="n">
        <v>3</v>
      </c>
      <c r="AF5" s="30" t="n">
        <v>5</v>
      </c>
      <c r="AG5" s="30" t="n">
        <v>6</v>
      </c>
      <c r="AH5" s="30" t="n">
        <v>9</v>
      </c>
      <c r="AI5" s="30" t="n">
        <v>10</v>
      </c>
      <c r="AJ5" s="30" t="n">
        <v>13</v>
      </c>
      <c r="AK5" s="30" t="n">
        <v>16</v>
      </c>
      <c r="AL5" s="32"/>
      <c r="AM5" s="151"/>
      <c r="AN5" s="101" t="s">
        <v>6</v>
      </c>
      <c r="AO5" s="102" t="s">
        <v>7</v>
      </c>
      <c r="AP5" s="102" t="s">
        <v>8</v>
      </c>
      <c r="AQ5" s="102" t="s">
        <v>9</v>
      </c>
      <c r="AR5" s="34" t="s">
        <v>10</v>
      </c>
      <c r="AT5" s="101" t="s">
        <v>6</v>
      </c>
      <c r="AU5" s="102" t="s">
        <v>7</v>
      </c>
      <c r="AV5" s="102" t="s">
        <v>8</v>
      </c>
      <c r="AW5" s="102" t="s">
        <v>9</v>
      </c>
      <c r="AX5" s="34" t="s">
        <v>10</v>
      </c>
    </row>
    <row r="6" customFormat="false" ht="11.25" hidden="false" customHeight="true" outlineLevel="0" collapsed="false">
      <c r="A6" s="153" t="n">
        <v>1.5</v>
      </c>
      <c r="B6" s="154" t="s">
        <v>59</v>
      </c>
      <c r="C6" s="155" t="s">
        <v>43</v>
      </c>
      <c r="D6" s="104" t="n">
        <v>1.94231383125</v>
      </c>
      <c r="E6" s="104" t="n">
        <v>0.262358831249998</v>
      </c>
      <c r="F6" s="104" t="n">
        <v>0.196370999999999</v>
      </c>
      <c r="G6" s="104" t="n">
        <v>14.711093484375</v>
      </c>
      <c r="H6" s="104" t="n">
        <v>5.61136216875</v>
      </c>
      <c r="I6" s="104" t="n">
        <v>2.011542290625</v>
      </c>
      <c r="J6" s="104" t="n">
        <v>5.1100581</v>
      </c>
      <c r="K6" s="104" t="n">
        <v>7.882481125</v>
      </c>
      <c r="L6" s="105" t="n">
        <v>3.68621872500001</v>
      </c>
      <c r="M6" s="106" t="n">
        <v>2.319329709375</v>
      </c>
      <c r="N6" s="104" t="n">
        <v>2.6148312</v>
      </c>
      <c r="O6" s="104" t="n">
        <v>0.625129656249999</v>
      </c>
      <c r="P6" s="104" t="n">
        <v>2.281070353125</v>
      </c>
      <c r="Q6" s="104" t="n">
        <v>7.1442</v>
      </c>
      <c r="R6" s="104" t="n">
        <v>6.96001841249999</v>
      </c>
      <c r="S6" s="104" t="n">
        <v>8.69453948124999</v>
      </c>
      <c r="T6" s="156"/>
      <c r="U6" s="157"/>
      <c r="V6" s="104" t="n">
        <v>2.518458075</v>
      </c>
      <c r="W6" s="104" t="n">
        <v>0.0911779937499957</v>
      </c>
      <c r="X6" s="104" t="n">
        <v>0.0497741249999977</v>
      </c>
      <c r="Y6" s="104" t="n">
        <v>1.2143030625</v>
      </c>
      <c r="Z6" s="104" t="n">
        <v>2.47271430000001</v>
      </c>
      <c r="AA6" s="104" t="n">
        <v>1.18513010625</v>
      </c>
      <c r="AB6" s="104" t="n">
        <v>4.991225225</v>
      </c>
      <c r="AC6" s="104" t="n">
        <v>2.54757280000001</v>
      </c>
      <c r="AD6" s="105" t="n">
        <v>11.298637</v>
      </c>
      <c r="AE6" s="106" t="n">
        <v>3.110621484375</v>
      </c>
      <c r="AF6" s="104" t="n">
        <v>1.8426453</v>
      </c>
      <c r="AG6" s="104"/>
      <c r="AH6" s="104" t="n">
        <v>1.073681925</v>
      </c>
      <c r="AI6" s="104" t="n">
        <v>1.410450375</v>
      </c>
      <c r="AJ6" s="104" t="n">
        <v>0.0757074812500018</v>
      </c>
      <c r="AK6" s="104" t="n">
        <v>6.3865772</v>
      </c>
      <c r="AL6" s="156"/>
      <c r="AM6" s="158"/>
      <c r="AN6" s="109" t="n">
        <f aca="false">COUNT(D6:T6)</f>
        <v>16</v>
      </c>
      <c r="AO6" s="111" t="n">
        <f aca="false">IF(AN6&gt;0,AVERAGE(D6:T6),"")</f>
        <v>4.50330739804688</v>
      </c>
      <c r="AP6" s="111" t="n">
        <f aca="false">IF(AN6&gt;1,STDEV(D6:T6),"")</f>
        <v>3.88222509159904</v>
      </c>
      <c r="AQ6" s="111" t="n">
        <f aca="false">IF(AN6&gt;1,AP6/SQRT(AN6),"")</f>
        <v>0.970556272899759</v>
      </c>
      <c r="AR6" s="43" t="n">
        <f aca="false">TINV(0.05,AN6-1)*AQ6</f>
        <v>2.06869172681238</v>
      </c>
      <c r="AS6" s="112"/>
      <c r="AT6" s="109" t="n">
        <f aca="false">COUNT(V6:AL6)</f>
        <v>15</v>
      </c>
      <c r="AU6" s="111" t="n">
        <f aca="false">IF(AT6&gt;0,AVERAGE(V6:AL6),"")</f>
        <v>2.68457843020834</v>
      </c>
      <c r="AV6" s="111" t="n">
        <f aca="false">IF(AT6&gt;1,STDEV(V6:AL6),"")</f>
        <v>2.96782277507266</v>
      </c>
      <c r="AW6" s="111" t="n">
        <f aca="false">IF(AT6&gt;1,AV6/SQRT(AT6),"")</f>
        <v>0.766288545490098</v>
      </c>
      <c r="AX6" s="43" t="n">
        <f aca="false">TINV(0.05,AT6-1)*AW6</f>
        <v>1.64352547147106</v>
      </c>
    </row>
    <row r="7" customFormat="false" ht="11.25" hidden="false" customHeight="true" outlineLevel="0" collapsed="false">
      <c r="A7" s="153" t="n">
        <v>3</v>
      </c>
      <c r="B7" s="159" t="s">
        <v>59</v>
      </c>
      <c r="C7" s="36" t="s">
        <v>44</v>
      </c>
      <c r="D7" s="45" t="n">
        <v>8.5009379625</v>
      </c>
      <c r="E7" s="45" t="n">
        <v>2.81729816249999</v>
      </c>
      <c r="F7" s="45" t="n">
        <v>4.256055</v>
      </c>
      <c r="G7" s="45" t="n">
        <v>45.71980081875</v>
      </c>
      <c r="H7" s="45" t="n">
        <v>28.6681463625</v>
      </c>
      <c r="I7" s="45" t="n">
        <v>7.25575764375</v>
      </c>
      <c r="J7" s="45" t="n">
        <v>17.45530185</v>
      </c>
      <c r="K7" s="45" t="n">
        <v>26.469035775</v>
      </c>
      <c r="L7" s="114" t="n">
        <v>30.8633157</v>
      </c>
      <c r="M7" s="115" t="n">
        <v>11.20527534375</v>
      </c>
      <c r="N7" s="45" t="n">
        <v>13.1327805</v>
      </c>
      <c r="O7" s="45" t="n">
        <v>5.653511875</v>
      </c>
      <c r="P7" s="45" t="n">
        <v>10.5595342875</v>
      </c>
      <c r="Q7" s="45" t="n">
        <v>28.1389725</v>
      </c>
      <c r="R7" s="45" t="n">
        <v>31.769957475</v>
      </c>
      <c r="S7" s="45" t="n">
        <v>39.2029123125</v>
      </c>
      <c r="T7" s="38"/>
      <c r="U7" s="119"/>
      <c r="V7" s="45" t="n">
        <v>8.80409745</v>
      </c>
      <c r="W7" s="45" t="n">
        <v>1.05387993749999</v>
      </c>
      <c r="X7" s="45" t="n">
        <v>1.7398305</v>
      </c>
      <c r="Y7" s="45" t="n">
        <v>12.52556510625</v>
      </c>
      <c r="Z7" s="45" t="n">
        <v>13.72661840625</v>
      </c>
      <c r="AA7" s="45" t="n">
        <v>3.80645572500001</v>
      </c>
      <c r="AB7" s="45" t="n">
        <v>15.51522105</v>
      </c>
      <c r="AC7" s="45" t="n">
        <v>9.37279605000002</v>
      </c>
      <c r="AD7" s="114" t="n">
        <v>40.1197314</v>
      </c>
      <c r="AE7" s="115" t="n">
        <v>14.00326666875</v>
      </c>
      <c r="AF7" s="45" t="n">
        <v>12.4944186</v>
      </c>
      <c r="AG7" s="45"/>
      <c r="AH7" s="45" t="n">
        <v>4.22193727499999</v>
      </c>
      <c r="AI7" s="45" t="n">
        <v>9.32560424999999</v>
      </c>
      <c r="AJ7" s="45" t="n">
        <v>4.6537700625</v>
      </c>
      <c r="AK7" s="45" t="n">
        <v>29.5364826</v>
      </c>
      <c r="AL7" s="38"/>
      <c r="AM7" s="120"/>
      <c r="AN7" s="41" t="n">
        <f aca="false">COUNT(D7:T7)</f>
        <v>16</v>
      </c>
      <c r="AO7" s="43" t="n">
        <f aca="false">IF(AN7&gt;0,AVERAGE(D7:T7),"")</f>
        <v>19.4792870980469</v>
      </c>
      <c r="AP7" s="43" t="n">
        <f aca="false">IF(AN7&gt;1,STDEV(D7:T7),"")</f>
        <v>13.4892055269778</v>
      </c>
      <c r="AQ7" s="43" t="n">
        <f aca="false">IF(AN7&gt;1,AP7/SQRT(AN7),"")</f>
        <v>3.37230138174444</v>
      </c>
      <c r="AR7" s="43" t="n">
        <f aca="false">TINV(0.05,AN7-1)*AQ7</f>
        <v>7.18789024760979</v>
      </c>
      <c r="AS7" s="44"/>
      <c r="AT7" s="41" t="n">
        <f aca="false">COUNT(V7:AL7)</f>
        <v>15</v>
      </c>
      <c r="AU7" s="43" t="n">
        <f aca="false">IF(AT7&gt;0,AVERAGE(V7:AL7),"")</f>
        <v>12.05997833875</v>
      </c>
      <c r="AV7" s="43" t="n">
        <f aca="false">IF(AT7&gt;1,STDEV(V7:AL7),"")</f>
        <v>10.5187649385675</v>
      </c>
      <c r="AW7" s="43" t="n">
        <f aca="false">IF(AT7&gt;1,AV7/SQRT(AT7),"")</f>
        <v>2.7159334286495</v>
      </c>
      <c r="AX7" s="43" t="n">
        <f aca="false">TINV(0.05,AT7-1)*AW7</f>
        <v>5.82509786303842</v>
      </c>
    </row>
    <row r="8" customFormat="false" ht="11.25" hidden="false" customHeight="true" outlineLevel="0" collapsed="false">
      <c r="A8" s="153" t="n">
        <v>6</v>
      </c>
      <c r="B8" s="159" t="s">
        <v>59</v>
      </c>
      <c r="C8" s="36" t="s">
        <v>45</v>
      </c>
      <c r="D8" s="45" t="n">
        <v>33.8233988625</v>
      </c>
      <c r="E8" s="45" t="n">
        <v>15.2679116625</v>
      </c>
      <c r="F8" s="45" t="n">
        <v>21.479751</v>
      </c>
      <c r="G8" s="45" t="n">
        <v>124.61214849375</v>
      </c>
      <c r="H8" s="45" t="n">
        <v>98.7255559875</v>
      </c>
      <c r="I8" s="45" t="n">
        <v>22.37952489375</v>
      </c>
      <c r="J8" s="45" t="n">
        <v>64.81852335</v>
      </c>
      <c r="K8" s="45" t="n">
        <v>59.398959475</v>
      </c>
      <c r="L8" s="114" t="n">
        <v>112.6032936</v>
      </c>
      <c r="M8" s="115" t="n">
        <v>45.33485656875</v>
      </c>
      <c r="N8" s="45" t="n">
        <v>54.2642601</v>
      </c>
      <c r="O8" s="45" t="n">
        <v>31.0358565</v>
      </c>
      <c r="P8" s="45" t="n">
        <v>39.7858233</v>
      </c>
      <c r="Q8" s="45" t="n">
        <v>76.1051655</v>
      </c>
      <c r="R8" s="45" t="n">
        <v>93.452916525</v>
      </c>
      <c r="S8" s="45" t="n">
        <v>92.2105043125</v>
      </c>
      <c r="T8" s="38"/>
      <c r="U8" s="119"/>
      <c r="V8" s="45" t="n">
        <v>25.02173745</v>
      </c>
      <c r="W8" s="45" t="n">
        <v>20.2819514875</v>
      </c>
      <c r="X8" s="45" t="n">
        <v>16.346343</v>
      </c>
      <c r="Y8" s="45" t="n">
        <v>52.78975948125</v>
      </c>
      <c r="Z8" s="45" t="n">
        <v>42.22152781875</v>
      </c>
      <c r="AA8" s="45" t="n">
        <v>11.570487</v>
      </c>
      <c r="AB8" s="45" t="n">
        <v>44.81471645</v>
      </c>
      <c r="AC8" s="45" t="n">
        <v>20.43768555</v>
      </c>
      <c r="AD8" s="114" t="n">
        <v>92.8960648</v>
      </c>
      <c r="AE8" s="115" t="n">
        <v>40.71252256875</v>
      </c>
      <c r="AF8" s="45" t="n">
        <v>59.4628788</v>
      </c>
      <c r="AG8" s="45"/>
      <c r="AH8" s="45" t="n">
        <v>13.422880125</v>
      </c>
      <c r="AI8" s="45" t="n">
        <v>38.39884725</v>
      </c>
      <c r="AJ8" s="45" t="n">
        <v>14.5140083125</v>
      </c>
      <c r="AK8" s="45" t="n">
        <v>80.209679</v>
      </c>
      <c r="AL8" s="38"/>
      <c r="AM8" s="120"/>
      <c r="AN8" s="41" t="n">
        <f aca="false">COUNT(D8:T8)</f>
        <v>16</v>
      </c>
      <c r="AO8" s="43" t="n">
        <f aca="false">IF(AN8&gt;0,AVERAGE(D8:T8),"")</f>
        <v>61.5811531332031</v>
      </c>
      <c r="AP8" s="43" t="n">
        <f aca="false">IF(AN8&gt;1,STDEV(D8:T8),"")</f>
        <v>34.565741975792</v>
      </c>
      <c r="AQ8" s="43" t="n">
        <f aca="false">IF(AN8&gt;1,AP8/SQRT(AN8),"")</f>
        <v>8.64143549394799</v>
      </c>
      <c r="AR8" s="43" t="n">
        <f aca="false">TINV(0.05,AN8-1)*AQ8</f>
        <v>18.4187837565596</v>
      </c>
      <c r="AS8" s="44"/>
      <c r="AT8" s="41" t="n">
        <f aca="false">COUNT(V8:AL8)</f>
        <v>15</v>
      </c>
      <c r="AU8" s="43" t="n">
        <f aca="false">IF(AT8&gt;0,AVERAGE(V8:AL8),"")</f>
        <v>38.2067392729167</v>
      </c>
      <c r="AV8" s="43" t="n">
        <f aca="false">IF(AT8&gt;1,STDEV(V8:AL8),"")</f>
        <v>24.8705082930555</v>
      </c>
      <c r="AW8" s="43" t="n">
        <f aca="false">IF(AT8&gt;1,AV8/SQRT(AT8),"")</f>
        <v>6.4215376287145</v>
      </c>
      <c r="AX8" s="43" t="n">
        <f aca="false">TINV(0.05,AT8-1)*AW8</f>
        <v>13.7728284220301</v>
      </c>
    </row>
    <row r="9" s="69" customFormat="true" ht="11.25" hidden="false" customHeight="true" outlineLevel="0" collapsed="false">
      <c r="A9" s="153" t="n">
        <v>9</v>
      </c>
      <c r="B9" s="159" t="s">
        <v>59</v>
      </c>
      <c r="C9" s="36" t="s">
        <v>46</v>
      </c>
      <c r="D9" s="38" t="n">
        <v>68.003520825</v>
      </c>
      <c r="E9" s="38" t="n">
        <v>41.06570085</v>
      </c>
      <c r="F9" s="38" t="n">
        <v>36.587538</v>
      </c>
      <c r="G9" s="38" t="n">
        <v>209.342063175</v>
      </c>
      <c r="H9" s="38" t="n">
        <v>164.78912900625</v>
      </c>
      <c r="I9" s="38" t="n">
        <v>39.14969083125</v>
      </c>
      <c r="J9" s="38" t="n">
        <v>126.6922188</v>
      </c>
      <c r="K9" s="38" t="n">
        <v>97.4779437125</v>
      </c>
      <c r="L9" s="117" t="n">
        <v>161.36677515</v>
      </c>
      <c r="M9" s="118" t="n">
        <v>82.02952295625</v>
      </c>
      <c r="N9" s="38" t="n">
        <v>111.8200449</v>
      </c>
      <c r="O9" s="38" t="n">
        <v>63.5410056875001</v>
      </c>
      <c r="P9" s="38" t="n">
        <v>74.3051821875</v>
      </c>
      <c r="Q9" s="38" t="n">
        <v>110.2163625</v>
      </c>
      <c r="R9" s="38" t="n">
        <v>148.7470047375</v>
      </c>
      <c r="S9" s="38" t="n">
        <v>108.3076978</v>
      </c>
      <c r="T9" s="38"/>
      <c r="U9" s="119"/>
      <c r="V9" s="38" t="n">
        <v>44.4862314</v>
      </c>
      <c r="W9" s="38" t="n">
        <v>60.1685710625</v>
      </c>
      <c r="X9" s="38" t="n">
        <v>39.55897725</v>
      </c>
      <c r="Y9" s="38" t="n">
        <v>97.86606271875</v>
      </c>
      <c r="Z9" s="38" t="n">
        <v>56.34664816875</v>
      </c>
      <c r="AA9" s="38" t="n">
        <v>26.121713475</v>
      </c>
      <c r="AB9" s="38" t="n">
        <v>84.0339871</v>
      </c>
      <c r="AC9" s="38" t="n">
        <v>22.7196138</v>
      </c>
      <c r="AD9" s="117" t="n">
        <v>133.4576768</v>
      </c>
      <c r="AE9" s="118" t="n">
        <v>58.4176921312499</v>
      </c>
      <c r="AF9" s="38" t="n">
        <v>110.58135945</v>
      </c>
      <c r="AG9" s="38"/>
      <c r="AH9" s="38" t="n">
        <v>25.679977725</v>
      </c>
      <c r="AI9" s="38" t="n">
        <v>64.27974525</v>
      </c>
      <c r="AJ9" s="38" t="n">
        <v>18.8456594875</v>
      </c>
      <c r="AK9" s="38" t="n">
        <v>98.9059557999999</v>
      </c>
      <c r="AL9" s="38"/>
      <c r="AM9" s="120"/>
      <c r="AN9" s="41" t="n">
        <f aca="false">COUNT(D9:T9)</f>
        <v>16</v>
      </c>
      <c r="AO9" s="43" t="n">
        <f aca="false">IF(AN9&gt;0,AVERAGE(D9:T9),"")</f>
        <v>102.715087569922</v>
      </c>
      <c r="AP9" s="43" t="n">
        <f aca="false">IF(AN9&gt;1,STDEV(D9:T9),"")</f>
        <v>50.1616120046949</v>
      </c>
      <c r="AQ9" s="43" t="n">
        <f aca="false">IF(AN9&gt;1,AP9/SQRT(AN9),"")</f>
        <v>12.5404030011737</v>
      </c>
      <c r="AR9" s="43" t="n">
        <f aca="false">TINV(0.05,AN9-1)*AQ9</f>
        <v>26.7292362779882</v>
      </c>
      <c r="AS9" s="44"/>
      <c r="AT9" s="41" t="n">
        <f aca="false">COUNT(V9:AL9)</f>
        <v>15</v>
      </c>
      <c r="AU9" s="43" t="n">
        <f aca="false">IF(AT9&gt;0,AVERAGE(V9:AL9),"")</f>
        <v>62.7646581079167</v>
      </c>
      <c r="AV9" s="43" t="n">
        <f aca="false">IF(AT9&gt;1,STDEV(V9:AL9),"")</f>
        <v>35.3218019804264</v>
      </c>
      <c r="AW9" s="43" t="n">
        <f aca="false">IF(AT9&gt;1,AV9/SQRT(AT9),"")</f>
        <v>9.12005005521517</v>
      </c>
      <c r="AX9" s="43" t="n">
        <f aca="false">TINV(0.05,AT9-1)*AW9</f>
        <v>19.5605619515695</v>
      </c>
    </row>
    <row r="10" customFormat="false" ht="11.25" hidden="false" customHeight="true" outlineLevel="0" collapsed="false">
      <c r="A10" s="153" t="n">
        <v>12</v>
      </c>
      <c r="B10" s="159" t="s">
        <v>59</v>
      </c>
      <c r="C10" s="36" t="s">
        <v>47</v>
      </c>
      <c r="D10" s="45" t="n">
        <v>98.2562900625</v>
      </c>
      <c r="E10" s="45" t="n">
        <v>76.1605144875</v>
      </c>
      <c r="F10" s="45" t="n">
        <v>60.325011</v>
      </c>
      <c r="G10" s="45" t="n">
        <v>292.57878234375</v>
      </c>
      <c r="H10" s="45" t="n">
        <v>228.3563921625</v>
      </c>
      <c r="I10" s="45" t="n">
        <v>55.73310339375</v>
      </c>
      <c r="J10" s="45" t="n">
        <v>189.62184465</v>
      </c>
      <c r="K10" s="45" t="n">
        <v>140.2755267</v>
      </c>
      <c r="L10" s="114" t="n">
        <v>200.2099113</v>
      </c>
      <c r="M10" s="115" t="n">
        <v>124.07545231875</v>
      </c>
      <c r="N10" s="45" t="n">
        <v>170.9119497</v>
      </c>
      <c r="O10" s="45" t="n">
        <v>109.3250681875</v>
      </c>
      <c r="P10" s="45" t="n">
        <v>109.917042975</v>
      </c>
      <c r="Q10" s="45" t="n">
        <v>143.433567</v>
      </c>
      <c r="R10" s="45" t="n">
        <v>205.299222525</v>
      </c>
      <c r="S10" s="45" t="n">
        <v>142.5448806625</v>
      </c>
      <c r="T10" s="38"/>
      <c r="U10" s="119"/>
      <c r="V10" s="45" t="n">
        <v>67.20165765</v>
      </c>
      <c r="W10" s="45" t="n">
        <v>108.6130435125</v>
      </c>
      <c r="X10" s="45" t="n">
        <v>67.453047</v>
      </c>
      <c r="Y10" s="45" t="n">
        <v>141.46599898125</v>
      </c>
      <c r="Z10" s="45" t="n">
        <v>66.3630342187501</v>
      </c>
      <c r="AA10" s="45" t="n">
        <v>41.643830925</v>
      </c>
      <c r="AB10" s="45" t="n">
        <v>122.91175365</v>
      </c>
      <c r="AC10" s="45" t="n">
        <v>25.04973915</v>
      </c>
      <c r="AD10" s="114" t="n">
        <v>156.8599382</v>
      </c>
      <c r="AE10" s="115" t="n">
        <v>80.8950158437499</v>
      </c>
      <c r="AF10" s="45" t="n">
        <v>153.6805542</v>
      </c>
      <c r="AG10" s="45"/>
      <c r="AH10" s="45" t="n">
        <v>43.503655425</v>
      </c>
      <c r="AI10" s="45" t="n">
        <v>86.43157875</v>
      </c>
      <c r="AJ10" s="45" t="n">
        <v>36.2947506625</v>
      </c>
      <c r="AK10" s="45" t="n">
        <v>115.394451</v>
      </c>
      <c r="AL10" s="38"/>
      <c r="AM10" s="120"/>
      <c r="AN10" s="41" t="n">
        <f aca="false">COUNT(D10:T10)</f>
        <v>16</v>
      </c>
      <c r="AO10" s="43" t="n">
        <f aca="false">IF(AN10&gt;0,AVERAGE(D10:T10),"")</f>
        <v>146.689034966797</v>
      </c>
      <c r="AP10" s="43" t="n">
        <f aca="false">IF(AN10&gt;1,STDEV(D10:T10),"")</f>
        <v>64.8399277519592</v>
      </c>
      <c r="AQ10" s="43" t="n">
        <f aca="false">IF(AN10&gt;1,AP10/SQRT(AN10),"")</f>
        <v>16.2099819379898</v>
      </c>
      <c r="AR10" s="43" t="n">
        <f aca="false">TINV(0.05,AN10-1)*AQ10</f>
        <v>34.5507586352605</v>
      </c>
      <c r="AS10" s="44"/>
      <c r="AT10" s="41" t="n">
        <f aca="false">COUNT(V10:AL10)</f>
        <v>15</v>
      </c>
      <c r="AU10" s="43" t="n">
        <f aca="false">IF(AT10&gt;0,AVERAGE(V10:AL10),"")</f>
        <v>87.58413661125</v>
      </c>
      <c r="AV10" s="43" t="n">
        <f aca="false">IF(AT10&gt;1,STDEV(V10:AL10),"")</f>
        <v>43.4631731217431</v>
      </c>
      <c r="AW10" s="43" t="n">
        <f aca="false">IF(AT10&gt;1,AV10/SQRT(AT10),"")</f>
        <v>11.2221430449227</v>
      </c>
      <c r="AX10" s="43" t="n">
        <f aca="false">TINV(0.05,AT10-1)*AW10</f>
        <v>24.0691030126596</v>
      </c>
    </row>
    <row r="11" customFormat="false" ht="11.25" hidden="false" customHeight="true" outlineLevel="0" collapsed="false">
      <c r="A11" s="153" t="n">
        <v>15</v>
      </c>
      <c r="B11" s="159" t="s">
        <v>59</v>
      </c>
      <c r="C11" s="36" t="s">
        <v>48</v>
      </c>
      <c r="D11" s="45" t="n">
        <v>131.48734065</v>
      </c>
      <c r="E11" s="45" t="n">
        <v>111.3184999125</v>
      </c>
      <c r="F11" s="45" t="n">
        <v>95.0567355</v>
      </c>
      <c r="G11" s="45" t="n">
        <v>380.8925641875</v>
      </c>
      <c r="H11" s="45" t="n">
        <v>282.274091625</v>
      </c>
      <c r="I11" s="45" t="n">
        <v>74.2044532125</v>
      </c>
      <c r="J11" s="45" t="n">
        <v>253.00941225</v>
      </c>
      <c r="K11" s="45" t="n">
        <v>184.1891168125</v>
      </c>
      <c r="L11" s="114" t="n">
        <v>252.9626736</v>
      </c>
      <c r="M11" s="115" t="n">
        <v>176.3923281</v>
      </c>
      <c r="N11" s="45" t="n">
        <v>241.3837089</v>
      </c>
      <c r="O11" s="45" t="n">
        <v>167.00448290625</v>
      </c>
      <c r="P11" s="45" t="n">
        <v>149.77850919375</v>
      </c>
      <c r="Q11" s="45" t="n">
        <v>186.70440375</v>
      </c>
      <c r="R11" s="45" t="n">
        <v>252.16965375</v>
      </c>
      <c r="S11" s="45" t="n">
        <v>191.6443674125</v>
      </c>
      <c r="T11" s="38"/>
      <c r="U11" s="119"/>
      <c r="V11" s="45" t="n">
        <v>89.1709959375</v>
      </c>
      <c r="W11" s="45" t="n">
        <v>167.418357925</v>
      </c>
      <c r="X11" s="45" t="n">
        <v>102.563697</v>
      </c>
      <c r="Y11" s="45" t="n">
        <v>179.20760135625</v>
      </c>
      <c r="Z11" s="45" t="n">
        <v>79.6310569125001</v>
      </c>
      <c r="AA11" s="45" t="n">
        <v>50.7924043125</v>
      </c>
      <c r="AB11" s="45" t="n">
        <v>163.80371735</v>
      </c>
      <c r="AC11" s="45" t="n">
        <v>31.71239085</v>
      </c>
      <c r="AD11" s="114" t="n">
        <v>177.3383864</v>
      </c>
      <c r="AE11" s="115" t="n">
        <v>111.1380123375</v>
      </c>
      <c r="AF11" s="45" t="n">
        <v>198.4242465</v>
      </c>
      <c r="AG11" s="45"/>
      <c r="AH11" s="45" t="n">
        <v>66.846264075</v>
      </c>
      <c r="AI11" s="45" t="n">
        <v>118.598043</v>
      </c>
      <c r="AJ11" s="45" t="n">
        <v>54.4135463499999</v>
      </c>
      <c r="AK11" s="45" t="n">
        <v>135.083798</v>
      </c>
      <c r="AL11" s="38"/>
      <c r="AM11" s="120"/>
      <c r="AN11" s="41" t="n">
        <f aca="false">COUNT(D11:T11)</f>
        <v>16</v>
      </c>
      <c r="AO11" s="43" t="n">
        <f aca="false">IF(AN11&gt;0,AVERAGE(D11:T11),"")</f>
        <v>195.654521360156</v>
      </c>
      <c r="AP11" s="43" t="n">
        <f aca="false">IF(AN11&gt;1,STDEV(D11:T11),"")</f>
        <v>78.866613536527</v>
      </c>
      <c r="AQ11" s="43" t="n">
        <f aca="false">IF(AN11&gt;1,AP11/SQRT(AN11),"")</f>
        <v>19.7166533841317</v>
      </c>
      <c r="AR11" s="43" t="n">
        <f aca="false">TINV(0.05,AN11-1)*AQ11</f>
        <v>42.0250518955672</v>
      </c>
      <c r="AS11" s="44"/>
      <c r="AT11" s="41" t="n">
        <f aca="false">COUNT(V11:AL11)</f>
        <v>15</v>
      </c>
      <c r="AU11" s="43" t="n">
        <f aca="false">IF(AT11&gt;0,AVERAGE(V11:AL11),"")</f>
        <v>115.076167887083</v>
      </c>
      <c r="AV11" s="43" t="n">
        <f aca="false">IF(AT11&gt;1,STDEV(V11:AL11),"")</f>
        <v>53.2182959277463</v>
      </c>
      <c r="AW11" s="43" t="n">
        <f aca="false">IF(AT11&gt;1,AV11/SQRT(AT11),"")</f>
        <v>13.7409049227799</v>
      </c>
      <c r="AX11" s="43" t="n">
        <f aca="false">TINV(0.05,AT11-1)*AW11</f>
        <v>29.4713099583227</v>
      </c>
    </row>
    <row r="12" customFormat="false" ht="11.25" hidden="false" customHeight="true" outlineLevel="0" collapsed="false">
      <c r="A12" s="153" t="n">
        <v>18</v>
      </c>
      <c r="B12" s="159" t="s">
        <v>59</v>
      </c>
      <c r="C12" s="36" t="s">
        <v>49</v>
      </c>
      <c r="D12" s="45" t="n">
        <v>165.8809646625</v>
      </c>
      <c r="E12" s="45" t="n">
        <v>147.7054429875</v>
      </c>
      <c r="F12" s="45" t="n">
        <v>126.157203</v>
      </c>
      <c r="G12" s="45" t="n">
        <v>470.41843036875</v>
      </c>
      <c r="H12" s="45" t="n">
        <v>344.238010575</v>
      </c>
      <c r="I12" s="45" t="n">
        <v>92.68753363125</v>
      </c>
      <c r="J12" s="45" t="n">
        <v>316.20451485</v>
      </c>
      <c r="K12" s="45" t="n">
        <v>224.567813375</v>
      </c>
      <c r="L12" s="114" t="n">
        <v>288.6879555</v>
      </c>
      <c r="M12" s="115" t="n">
        <v>230.42450983125</v>
      </c>
      <c r="N12" s="45" t="n">
        <v>332.4970551</v>
      </c>
      <c r="O12" s="45" t="n">
        <v>226.2987918125</v>
      </c>
      <c r="P12" s="45" t="n">
        <v>192.6053462625</v>
      </c>
      <c r="Q12" s="45" t="n">
        <v>229.496094</v>
      </c>
      <c r="R12" s="45" t="n">
        <v>285.78642435</v>
      </c>
      <c r="S12" s="45" t="n">
        <v>231.8563930875</v>
      </c>
      <c r="T12" s="38"/>
      <c r="U12" s="119"/>
      <c r="V12" s="45" t="n">
        <v>107.784903825</v>
      </c>
      <c r="W12" s="45" t="n">
        <v>220.0193652125</v>
      </c>
      <c r="X12" s="45" t="n">
        <v>134.4227865</v>
      </c>
      <c r="Y12" s="45" t="n">
        <v>227.21133695625</v>
      </c>
      <c r="Z12" s="45" t="n">
        <v>93.6134201062501</v>
      </c>
      <c r="AA12" s="45" t="n">
        <v>64.712967825</v>
      </c>
      <c r="AB12" s="45" t="n">
        <v>211.32313615</v>
      </c>
      <c r="AC12" s="45" t="n">
        <v>42.73725475</v>
      </c>
      <c r="AD12" s="114" t="n">
        <v>210.0484932</v>
      </c>
      <c r="AE12" s="115" t="n">
        <v>140.53453633125</v>
      </c>
      <c r="AF12" s="45" t="n">
        <v>249.3593745</v>
      </c>
      <c r="AG12" s="45"/>
      <c r="AH12" s="45" t="n">
        <v>93.38095965</v>
      </c>
      <c r="AI12" s="45" t="n">
        <v>150.94239675</v>
      </c>
      <c r="AJ12" s="45" t="n">
        <v>59.3560766874999</v>
      </c>
      <c r="AK12" s="45" t="n">
        <v>146.3728774</v>
      </c>
      <c r="AL12" s="38"/>
      <c r="AM12" s="120"/>
      <c r="AN12" s="41" t="n">
        <f aca="false">COUNT(D12:T12)</f>
        <v>16</v>
      </c>
      <c r="AO12" s="43" t="n">
        <f aca="false">IF(AN12&gt;0,AVERAGE(D12:T12),"")</f>
        <v>244.094530212109</v>
      </c>
      <c r="AP12" s="43" t="n">
        <f aca="false">IF(AN12&gt;1,STDEV(D12:T12),"")</f>
        <v>94.5632948242784</v>
      </c>
      <c r="AQ12" s="43" t="n">
        <f aca="false">IF(AN12&gt;1,AP12/SQRT(AN12),"")</f>
        <v>23.6408237060696</v>
      </c>
      <c r="AR12" s="43" t="n">
        <f aca="false">TINV(0.05,AN12-1)*AQ12</f>
        <v>50.3892229449608</v>
      </c>
      <c r="AS12" s="44"/>
      <c r="AT12" s="41" t="n">
        <f aca="false">COUNT(V12:AL12)</f>
        <v>15</v>
      </c>
      <c r="AU12" s="43" t="n">
        <f aca="false">IF(AT12&gt;0,AVERAGE(V12:AL12),"")</f>
        <v>143.45465905625</v>
      </c>
      <c r="AV12" s="43" t="n">
        <f aca="false">IF(AT12&gt;1,STDEV(V12:AL12),"")</f>
        <v>67.0657321437377</v>
      </c>
      <c r="AW12" s="43" t="n">
        <f aca="false">IF(AT12&gt;1,AV12/SQRT(AT12),"")</f>
        <v>17.3162975795936</v>
      </c>
      <c r="AX12" s="43" t="n">
        <f aca="false">TINV(0.05,AT12-1)*AW12</f>
        <v>37.1397645327356</v>
      </c>
    </row>
    <row r="13" s="56" customFormat="true" ht="15.75" hidden="false" customHeight="false" outlineLevel="0" collapsed="false">
      <c r="A13" s="150"/>
      <c r="B13" s="160"/>
      <c r="C13" s="161"/>
      <c r="D13" s="162"/>
      <c r="E13" s="163"/>
      <c r="F13" s="57"/>
      <c r="G13" s="57"/>
      <c r="H13" s="57"/>
      <c r="I13" s="57"/>
      <c r="J13" s="57"/>
      <c r="O13" s="57"/>
      <c r="P13" s="57"/>
      <c r="Q13" s="57"/>
      <c r="R13" s="57"/>
      <c r="S13" s="57"/>
      <c r="U13" s="150"/>
      <c r="V13" s="162"/>
      <c r="X13" s="57"/>
      <c r="Y13" s="57"/>
      <c r="Z13" s="57"/>
      <c r="AA13" s="57"/>
      <c r="AB13" s="57"/>
      <c r="AC13" s="57"/>
      <c r="AD13" s="57"/>
      <c r="AE13" s="57"/>
      <c r="AG13" s="57"/>
      <c r="AH13" s="57"/>
      <c r="AI13" s="57"/>
      <c r="AJ13" s="57"/>
      <c r="AK13" s="57"/>
      <c r="AL13" s="57"/>
      <c r="AM13" s="150"/>
    </row>
    <row r="14" s="12" customFormat="true" ht="12.75" hidden="false" customHeight="false" outlineLevel="0" collapsed="false">
      <c r="B14" s="13"/>
      <c r="D14" s="58" t="s">
        <v>19</v>
      </c>
      <c r="E14" s="59"/>
      <c r="F14" s="58"/>
      <c r="G14" s="60"/>
      <c r="H14" s="60"/>
      <c r="I14" s="60"/>
      <c r="J14" s="60"/>
      <c r="K14" s="60"/>
      <c r="L14" s="60"/>
      <c r="M14" s="60"/>
      <c r="N14" s="60"/>
      <c r="O14" s="58"/>
      <c r="P14" s="60"/>
      <c r="Q14" s="60"/>
      <c r="R14" s="60"/>
      <c r="S14" s="60"/>
      <c r="T14" s="17"/>
      <c r="U14" s="17"/>
      <c r="V14" s="58" t="s">
        <v>20</v>
      </c>
      <c r="W14" s="60"/>
      <c r="X14" s="58"/>
      <c r="Y14" s="60"/>
      <c r="Z14" s="60"/>
      <c r="AA14" s="60"/>
      <c r="AB14" s="60"/>
      <c r="AC14" s="60"/>
      <c r="AD14" s="60"/>
      <c r="AE14" s="60"/>
      <c r="AF14" s="60"/>
      <c r="AG14" s="58"/>
      <c r="AH14" s="60"/>
      <c r="AI14" s="60"/>
      <c r="AJ14" s="60"/>
      <c r="AK14" s="60"/>
      <c r="AL14" s="17"/>
      <c r="AM14" s="17"/>
      <c r="AN14" s="61" t="str">
        <f aca="false">D14&amp;", n="&amp;AN18</f>
        <v>VPA-1, n=15</v>
      </c>
      <c r="AO14" s="62"/>
      <c r="AP14" s="62"/>
      <c r="AQ14" s="62"/>
      <c r="AR14" s="62"/>
      <c r="AS14" s="20"/>
      <c r="AT14" s="61" t="str">
        <f aca="false">V14&amp;", n="&amp;AT20</f>
        <v>VPA-2, n=15</v>
      </c>
      <c r="AU14" s="62"/>
      <c r="AV14" s="62"/>
      <c r="AW14" s="62"/>
      <c r="AX14" s="62"/>
    </row>
    <row r="15" customFormat="false" ht="12.75" hidden="false" customHeight="false" outlineLevel="0" collapsed="false">
      <c r="A15" s="23"/>
      <c r="D15" s="24"/>
      <c r="E15" s="152" t="s">
        <v>4</v>
      </c>
      <c r="F15" s="24"/>
      <c r="G15" s="24"/>
      <c r="H15" s="24"/>
      <c r="I15" s="24"/>
      <c r="J15" s="24"/>
      <c r="K15" s="24"/>
      <c r="L15" s="24"/>
      <c r="M15" s="24"/>
      <c r="N15" s="24"/>
      <c r="O15" s="24"/>
      <c r="P15" s="24"/>
      <c r="Q15" s="24"/>
      <c r="R15" s="24"/>
      <c r="S15" s="24"/>
      <c r="T15" s="27"/>
      <c r="U15" s="151"/>
      <c r="V15" s="24"/>
      <c r="W15" s="24"/>
      <c r="X15" s="24"/>
      <c r="Y15" s="24"/>
      <c r="Z15" s="152" t="s">
        <v>4</v>
      </c>
      <c r="AA15" s="24"/>
      <c r="AB15" s="24"/>
      <c r="AC15" s="24"/>
      <c r="AD15" s="91"/>
      <c r="AE15" s="91"/>
      <c r="AF15" s="24"/>
      <c r="AG15" s="24"/>
      <c r="AH15" s="24"/>
      <c r="AI15" s="24"/>
      <c r="AJ15" s="24"/>
      <c r="AK15" s="24"/>
      <c r="AL15" s="27"/>
      <c r="AM15" s="151"/>
      <c r="AN15" s="61"/>
      <c r="AO15" s="62"/>
      <c r="AP15" s="62"/>
      <c r="AQ15" s="62"/>
      <c r="AR15" s="62"/>
      <c r="AS15" s="20"/>
      <c r="AT15" s="61"/>
      <c r="AU15" s="62"/>
      <c r="AV15" s="62"/>
      <c r="AW15" s="62"/>
      <c r="AX15" s="62"/>
    </row>
    <row r="16" customFormat="false" ht="12" hidden="false" customHeight="false" outlineLevel="0" collapsed="false">
      <c r="A16" s="23"/>
      <c r="C16" s="3" t="s">
        <v>58</v>
      </c>
      <c r="D16" s="31" t="n">
        <v>1</v>
      </c>
      <c r="E16" s="31" t="n">
        <v>7</v>
      </c>
      <c r="F16" s="31" t="n">
        <v>11</v>
      </c>
      <c r="G16" s="31" t="n">
        <v>14</v>
      </c>
      <c r="H16" s="31" t="n">
        <v>15</v>
      </c>
      <c r="I16" s="31" t="n">
        <v>21</v>
      </c>
      <c r="J16" s="31" t="n">
        <v>22</v>
      </c>
      <c r="K16" s="31" t="n">
        <v>23</v>
      </c>
      <c r="L16" s="96" t="n">
        <v>24</v>
      </c>
      <c r="M16" s="97" t="n">
        <v>3</v>
      </c>
      <c r="N16" s="31" t="n">
        <v>5</v>
      </c>
      <c r="O16" s="31" t="n">
        <v>6</v>
      </c>
      <c r="P16" s="31" t="n">
        <v>9</v>
      </c>
      <c r="Q16" s="31" t="n">
        <v>10</v>
      </c>
      <c r="R16" s="31" t="n">
        <v>13</v>
      </c>
      <c r="S16" s="31" t="n">
        <v>16</v>
      </c>
      <c r="T16" s="32"/>
      <c r="U16" s="151"/>
      <c r="V16" s="30" t="n">
        <v>1</v>
      </c>
      <c r="W16" s="30" t="n">
        <v>7</v>
      </c>
      <c r="X16" s="30" t="n">
        <v>11</v>
      </c>
      <c r="Y16" s="30" t="n">
        <v>14</v>
      </c>
      <c r="Z16" s="30" t="n">
        <v>15</v>
      </c>
      <c r="AA16" s="30" t="n">
        <v>21</v>
      </c>
      <c r="AB16" s="30" t="n">
        <v>22</v>
      </c>
      <c r="AC16" s="30" t="n">
        <v>23</v>
      </c>
      <c r="AD16" s="99" t="n">
        <v>24</v>
      </c>
      <c r="AE16" s="100" t="n">
        <v>3</v>
      </c>
      <c r="AF16" s="30" t="n">
        <v>5</v>
      </c>
      <c r="AG16" s="30" t="n">
        <v>6</v>
      </c>
      <c r="AH16" s="30" t="n">
        <v>9</v>
      </c>
      <c r="AI16" s="30" t="n">
        <v>10</v>
      </c>
      <c r="AJ16" s="30" t="n">
        <v>13</v>
      </c>
      <c r="AK16" s="30" t="n">
        <v>16</v>
      </c>
      <c r="AL16" s="32"/>
      <c r="AM16" s="151"/>
      <c r="AN16" s="101" t="s">
        <v>6</v>
      </c>
      <c r="AO16" s="102" t="s">
        <v>7</v>
      </c>
      <c r="AP16" s="102" t="s">
        <v>8</v>
      </c>
      <c r="AQ16" s="102" t="s">
        <v>9</v>
      </c>
      <c r="AR16" s="34" t="s">
        <v>10</v>
      </c>
      <c r="AT16" s="101" t="s">
        <v>6</v>
      </c>
      <c r="AU16" s="102" t="s">
        <v>7</v>
      </c>
      <c r="AV16" s="102" t="s">
        <v>8</v>
      </c>
      <c r="AW16" s="102" t="s">
        <v>9</v>
      </c>
      <c r="AX16" s="34" t="s">
        <v>10</v>
      </c>
    </row>
    <row r="17" customFormat="false" ht="11.25" hidden="false" customHeight="true" outlineLevel="0" collapsed="false">
      <c r="A17" s="153" t="n">
        <v>1.5</v>
      </c>
      <c r="B17" s="154" t="s">
        <v>59</v>
      </c>
      <c r="C17" s="155" t="s">
        <v>43</v>
      </c>
      <c r="D17" s="104" t="n">
        <v>3.153710675</v>
      </c>
      <c r="E17" s="104"/>
      <c r="F17" s="104" t="n">
        <v>1.10517016874999</v>
      </c>
      <c r="G17" s="104" t="n">
        <v>1.1258754</v>
      </c>
      <c r="H17" s="104" t="n">
        <v>5.8526488125</v>
      </c>
      <c r="I17" s="104" t="n">
        <v>2.907399890625</v>
      </c>
      <c r="J17" s="104" t="n">
        <v>1.829384525</v>
      </c>
      <c r="K17" s="104" t="n">
        <v>1.074575125</v>
      </c>
      <c r="L17" s="105" t="n">
        <v>0.110868450000002</v>
      </c>
      <c r="M17" s="106" t="n">
        <v>4.01119350937501</v>
      </c>
      <c r="N17" s="104" t="n">
        <v>3.35207565000001</v>
      </c>
      <c r="O17" s="104" t="n">
        <v>4.92927226249999</v>
      </c>
      <c r="P17" s="104" t="n">
        <v>0.0936360000000009</v>
      </c>
      <c r="Q17" s="104" t="n">
        <v>1.1156953125</v>
      </c>
      <c r="R17" s="104" t="n">
        <v>5.6744909</v>
      </c>
      <c r="S17" s="104" t="n">
        <v>4.9176956625</v>
      </c>
      <c r="T17" s="156"/>
      <c r="U17" s="157"/>
      <c r="V17" s="104" t="n">
        <v>1.81122553437499</v>
      </c>
      <c r="W17" s="104" t="n">
        <v>3.356960075</v>
      </c>
      <c r="X17" s="104" t="n">
        <v>0.265885275</v>
      </c>
      <c r="Y17" s="104" t="n">
        <v>2.99332400625</v>
      </c>
      <c r="Z17" s="104"/>
      <c r="AA17" s="104" t="n">
        <v>0.315721574999996</v>
      </c>
      <c r="AB17" s="104" t="n">
        <v>3.34581283125</v>
      </c>
      <c r="AC17" s="104" t="n">
        <v>0.492718687499999</v>
      </c>
      <c r="AD17" s="105" t="n">
        <v>4.72735815</v>
      </c>
      <c r="AE17" s="106" t="n">
        <v>1.9324002</v>
      </c>
      <c r="AF17" s="104" t="n">
        <v>3.66188878125</v>
      </c>
      <c r="AG17" s="104" t="n">
        <v>0.450919484375005</v>
      </c>
      <c r="AH17" s="104" t="n">
        <v>0.114649125</v>
      </c>
      <c r="AI17" s="104" t="n">
        <v>1.61778</v>
      </c>
      <c r="AJ17" s="104" t="n">
        <v>12.78569490625</v>
      </c>
      <c r="AK17" s="104" t="n">
        <v>5.594063025</v>
      </c>
      <c r="AL17" s="156"/>
      <c r="AM17" s="158"/>
      <c r="AN17" s="109" t="n">
        <f aca="false">COUNT(D17:T17)</f>
        <v>15</v>
      </c>
      <c r="AO17" s="111" t="n">
        <f aca="false">IF(AN17&gt;0,AVERAGE(D17:T17),"")</f>
        <v>2.75024615625</v>
      </c>
      <c r="AP17" s="111" t="n">
        <f aca="false">IF(AN17&gt;1,STDEV(D17:T17),"")</f>
        <v>1.99030028503184</v>
      </c>
      <c r="AQ17" s="111" t="n">
        <f aca="false">IF(AN17&gt;1,AP17/SQRT(AN17),"")</f>
        <v>0.51389332385868</v>
      </c>
      <c r="AR17" s="43" t="n">
        <f aca="false">TINV(0.05,AN17-1)*AQ17</f>
        <v>1.10219156002193</v>
      </c>
      <c r="AS17" s="112"/>
      <c r="AT17" s="109" t="n">
        <f aca="false">COUNT(V17:AL17)</f>
        <v>15</v>
      </c>
      <c r="AU17" s="111" t="n">
        <f aca="false">IF(AT17&gt;0,AVERAGE(V17:AL17),"")</f>
        <v>2.89776011041667</v>
      </c>
      <c r="AV17" s="111" t="n">
        <f aca="false">IF(AT17&gt;1,STDEV(V17:AL17),"")</f>
        <v>3.23214710013591</v>
      </c>
      <c r="AW17" s="111" t="n">
        <f aca="false">IF(AT17&gt;1,AV17/SQRT(AT17),"")</f>
        <v>0.834536792754597</v>
      </c>
      <c r="AX17" s="43" t="n">
        <f aca="false">TINV(0.05,AT17-1)*AW17</f>
        <v>1.78990340367768</v>
      </c>
    </row>
    <row r="18" customFormat="false" ht="11.25" hidden="false" customHeight="true" outlineLevel="0" collapsed="false">
      <c r="A18" s="153" t="n">
        <v>3</v>
      </c>
      <c r="B18" s="159" t="s">
        <v>59</v>
      </c>
      <c r="C18" s="36" t="s">
        <v>44</v>
      </c>
      <c r="D18" s="45" t="n">
        <v>17.97265875</v>
      </c>
      <c r="E18" s="45"/>
      <c r="F18" s="45" t="n">
        <v>2.94542274374999</v>
      </c>
      <c r="G18" s="45" t="n">
        <v>10.4061879</v>
      </c>
      <c r="H18" s="45" t="n">
        <v>19.336878</v>
      </c>
      <c r="I18" s="45" t="n">
        <v>12.29848565625</v>
      </c>
      <c r="J18" s="45" t="n">
        <v>6.991143825</v>
      </c>
      <c r="K18" s="45" t="n">
        <v>11.2790535</v>
      </c>
      <c r="L18" s="114" t="n">
        <v>22.330601025</v>
      </c>
      <c r="M18" s="115" t="n">
        <v>13.8611248875</v>
      </c>
      <c r="N18" s="45" t="n">
        <v>14.581080675</v>
      </c>
      <c r="O18" s="45" t="n">
        <v>19.63723291875</v>
      </c>
      <c r="P18" s="45" t="n">
        <v>1.180305</v>
      </c>
      <c r="Q18" s="45" t="n">
        <v>4.829853375</v>
      </c>
      <c r="R18" s="45" t="n">
        <v>21.040016925</v>
      </c>
      <c r="S18" s="45" t="n">
        <v>21.21685095</v>
      </c>
      <c r="T18" s="38"/>
      <c r="U18" s="119"/>
      <c r="V18" s="45" t="n">
        <v>8.67024376874997</v>
      </c>
      <c r="W18" s="45" t="n">
        <v>14.00466795</v>
      </c>
      <c r="X18" s="45" t="n">
        <v>1.85910615</v>
      </c>
      <c r="Y18" s="45" t="n">
        <v>14.0924178</v>
      </c>
      <c r="Z18" s="45"/>
      <c r="AA18" s="45" t="n">
        <v>4.176617715</v>
      </c>
      <c r="AB18" s="45" t="n">
        <v>13.830131175</v>
      </c>
      <c r="AC18" s="45" t="n">
        <v>6.56641659375</v>
      </c>
      <c r="AD18" s="114" t="n">
        <v>15.6844209</v>
      </c>
      <c r="AE18" s="115" t="n">
        <v>7.994544525</v>
      </c>
      <c r="AF18" s="45" t="n">
        <v>16.4751937875</v>
      </c>
      <c r="AG18" s="45" t="n">
        <v>8.89087925625002</v>
      </c>
      <c r="AH18" s="45" t="n">
        <v>2.17872675</v>
      </c>
      <c r="AI18" s="45" t="n">
        <v>7.52728275</v>
      </c>
      <c r="AJ18" s="45" t="n">
        <v>38.8729452375</v>
      </c>
      <c r="AK18" s="45" t="n">
        <v>17.8410465</v>
      </c>
      <c r="AL18" s="38"/>
      <c r="AM18" s="120"/>
      <c r="AN18" s="41" t="n">
        <f aca="false">COUNT(D18:T18)</f>
        <v>15</v>
      </c>
      <c r="AO18" s="43" t="n">
        <f aca="false">IF(AN18&gt;0,AVERAGE(D18:T18),"")</f>
        <v>13.32712640875</v>
      </c>
      <c r="AP18" s="43" t="n">
        <f aca="false">IF(AN18&gt;1,STDEV(D18:T18),"")</f>
        <v>6.98789783037956</v>
      </c>
      <c r="AQ18" s="43" t="n">
        <f aca="false">IF(AN18&gt;1,AP18/SQRT(AN18),"")</f>
        <v>1.8042674614706</v>
      </c>
      <c r="AR18" s="43" t="n">
        <f aca="false">TINV(0.05,AN18-1)*AQ18</f>
        <v>3.86976883280539</v>
      </c>
      <c r="AS18" s="44"/>
      <c r="AT18" s="41" t="n">
        <f aca="false">COUNT(V18:AL18)</f>
        <v>15</v>
      </c>
      <c r="AU18" s="43" t="n">
        <f aca="false">IF(AT18&gt;0,AVERAGE(V18:AL18),"")</f>
        <v>11.91097605725</v>
      </c>
      <c r="AV18" s="43" t="n">
        <f aca="false">IF(AT18&gt;1,STDEV(V18:AL18),"")</f>
        <v>9.05668573342301</v>
      </c>
      <c r="AW18" s="43" t="n">
        <f aca="false">IF(AT18&gt;1,AV18/SQRT(AT18),"")</f>
        <v>2.33842620115878</v>
      </c>
      <c r="AX18" s="43" t="n">
        <f aca="false">TINV(0.05,AT18-1)*AW18</f>
        <v>5.01542538692354</v>
      </c>
    </row>
    <row r="19" customFormat="false" ht="11.25" hidden="false" customHeight="true" outlineLevel="0" collapsed="false">
      <c r="A19" s="153" t="n">
        <v>6</v>
      </c>
      <c r="B19" s="159" t="s">
        <v>59</v>
      </c>
      <c r="C19" s="36" t="s">
        <v>45</v>
      </c>
      <c r="D19" s="45" t="n">
        <v>61.11687905</v>
      </c>
      <c r="E19" s="45"/>
      <c r="F19" s="45" t="n">
        <v>3.75926720625</v>
      </c>
      <c r="G19" s="45" t="n">
        <v>39.8757579</v>
      </c>
      <c r="H19" s="45" t="n">
        <v>64.0286622</v>
      </c>
      <c r="I19" s="45" t="n">
        <v>65.82773855625</v>
      </c>
      <c r="J19" s="45" t="n">
        <v>24.536554175</v>
      </c>
      <c r="K19" s="45" t="n">
        <v>56.67115675</v>
      </c>
      <c r="L19" s="114" t="n">
        <v>86.462716275</v>
      </c>
      <c r="M19" s="115" t="n">
        <v>39.24822045</v>
      </c>
      <c r="N19" s="45" t="n">
        <v>61.764004575</v>
      </c>
      <c r="O19" s="45" t="n">
        <v>61.66143505625</v>
      </c>
      <c r="P19" s="45" t="n">
        <v>8.436069</v>
      </c>
      <c r="Q19" s="45" t="n">
        <v>15.636466875</v>
      </c>
      <c r="R19" s="45" t="n">
        <v>77.073922775</v>
      </c>
      <c r="S19" s="45" t="n">
        <v>63.6585264</v>
      </c>
      <c r="T19" s="38"/>
      <c r="U19" s="119"/>
      <c r="V19" s="45" t="n">
        <v>33.53180331875</v>
      </c>
      <c r="W19" s="45" t="n">
        <v>34.52681855</v>
      </c>
      <c r="X19" s="45" t="n">
        <v>6.83759369999998</v>
      </c>
      <c r="Y19" s="45" t="n">
        <v>44.85035025</v>
      </c>
      <c r="Z19" s="45"/>
      <c r="AA19" s="45" t="n">
        <v>28.458569835</v>
      </c>
      <c r="AB19" s="45" t="n">
        <v>48.1504458</v>
      </c>
      <c r="AC19" s="45" t="n">
        <v>29.98699153125</v>
      </c>
      <c r="AD19" s="114" t="n">
        <v>30.9826227</v>
      </c>
      <c r="AE19" s="115" t="n">
        <v>32.936614725</v>
      </c>
      <c r="AF19" s="45" t="n">
        <v>59.7151177875</v>
      </c>
      <c r="AG19" s="45" t="n">
        <v>57.42124960625</v>
      </c>
      <c r="AH19" s="45" t="n">
        <v>9.66021225</v>
      </c>
      <c r="AI19" s="45" t="n">
        <v>23.90243925</v>
      </c>
      <c r="AJ19" s="45" t="n">
        <v>91.2718765374999</v>
      </c>
      <c r="AK19" s="45" t="n">
        <v>51.4504254</v>
      </c>
      <c r="AL19" s="38"/>
      <c r="AM19" s="120"/>
      <c r="AN19" s="41" t="n">
        <f aca="false">COUNT(D19:T19)</f>
        <v>15</v>
      </c>
      <c r="AO19" s="43" t="n">
        <f aca="false">IF(AN19&gt;0,AVERAGE(D19:T19),"")</f>
        <v>48.65049181625</v>
      </c>
      <c r="AP19" s="43" t="n">
        <f aca="false">IF(AN19&gt;1,STDEV(D19:T19),"")</f>
        <v>25.3893423344235</v>
      </c>
      <c r="AQ19" s="43" t="n">
        <f aca="false">IF(AN19&gt;1,AP19/SQRT(AN19),"")</f>
        <v>6.55550000215875</v>
      </c>
      <c r="AR19" s="43" t="n">
        <f aca="false">TINV(0.05,AN19-1)*AQ19</f>
        <v>14.0601491372752</v>
      </c>
      <c r="AS19" s="44"/>
      <c r="AT19" s="41" t="n">
        <f aca="false">COUNT(V19:AL19)</f>
        <v>15</v>
      </c>
      <c r="AU19" s="43" t="n">
        <f aca="false">IF(AT19&gt;0,AVERAGE(V19:AL19),"")</f>
        <v>38.9122087494167</v>
      </c>
      <c r="AV19" s="43" t="n">
        <f aca="false">IF(AT19&gt;1,STDEV(V19:AL19),"")</f>
        <v>21.112203312007</v>
      </c>
      <c r="AW19" s="43" t="n">
        <f aca="false">IF(AT19&gt;1,AV19/SQRT(AT19),"")</f>
        <v>5.45114745527656</v>
      </c>
      <c r="AX19" s="43" t="n">
        <f aca="false">TINV(0.05,AT19-1)*AW19</f>
        <v>11.6915484959542</v>
      </c>
    </row>
    <row r="20" s="69" customFormat="true" ht="11.25" hidden="false" customHeight="true" outlineLevel="0" collapsed="false">
      <c r="A20" s="153" t="n">
        <v>9</v>
      </c>
      <c r="B20" s="159" t="s">
        <v>59</v>
      </c>
      <c r="C20" s="36" t="s">
        <v>46</v>
      </c>
      <c r="D20" s="38" t="n">
        <v>102.9644986</v>
      </c>
      <c r="E20" s="38"/>
      <c r="F20" s="38" t="n">
        <v>4.02910528125</v>
      </c>
      <c r="G20" s="38" t="n">
        <v>67.41693525</v>
      </c>
      <c r="H20" s="38" t="n">
        <v>112.5809343375</v>
      </c>
      <c r="I20" s="38" t="n">
        <v>150.51952700625</v>
      </c>
      <c r="J20" s="38" t="n">
        <v>46.25463025</v>
      </c>
      <c r="K20" s="38" t="n">
        <v>103.35807340625</v>
      </c>
      <c r="L20" s="117" t="n">
        <v>119.42968935</v>
      </c>
      <c r="M20" s="118" t="n">
        <v>63.5684269312501</v>
      </c>
      <c r="N20" s="38" t="n">
        <v>127.74994785</v>
      </c>
      <c r="O20" s="38" t="n">
        <v>105.45913736875</v>
      </c>
      <c r="P20" s="38" t="n">
        <v>17.2155105</v>
      </c>
      <c r="Q20" s="38" t="n">
        <v>32.854608375</v>
      </c>
      <c r="R20" s="38" t="n">
        <v>158.70507955</v>
      </c>
      <c r="S20" s="38" t="n">
        <v>103.793855775</v>
      </c>
      <c r="T20" s="38"/>
      <c r="U20" s="119"/>
      <c r="V20" s="38" t="n">
        <v>63.8042977187499</v>
      </c>
      <c r="W20" s="38" t="n">
        <v>67.64240455</v>
      </c>
      <c r="X20" s="38" t="n">
        <v>10.674293925</v>
      </c>
      <c r="Y20" s="38" t="n">
        <v>74.99648638125</v>
      </c>
      <c r="Z20" s="38"/>
      <c r="AA20" s="38" t="n">
        <v>67.1070809700001</v>
      </c>
      <c r="AB20" s="38" t="n">
        <v>88.97346015</v>
      </c>
      <c r="AC20" s="38" t="n">
        <v>51.217681125</v>
      </c>
      <c r="AD20" s="117" t="n">
        <v>35.8309848</v>
      </c>
      <c r="AE20" s="118" t="n">
        <v>68.225493525</v>
      </c>
      <c r="AF20" s="38" t="n">
        <v>99.1667163375</v>
      </c>
      <c r="AG20" s="38" t="n">
        <v>122.63427263125</v>
      </c>
      <c r="AH20" s="38" t="n">
        <v>23.22637725</v>
      </c>
      <c r="AI20" s="38" t="n">
        <v>37.97841525</v>
      </c>
      <c r="AJ20" s="38" t="n">
        <v>151.4166734</v>
      </c>
      <c r="AK20" s="38" t="n">
        <v>104.4189225</v>
      </c>
      <c r="AL20" s="38"/>
      <c r="AM20" s="120"/>
      <c r="AN20" s="41" t="n">
        <f aca="false">COUNT(D20:T20)</f>
        <v>15</v>
      </c>
      <c r="AO20" s="43" t="n">
        <f aca="false">IF(AN20&gt;0,AVERAGE(D20:T20),"")</f>
        <v>87.72666398875</v>
      </c>
      <c r="AP20" s="43" t="n">
        <f aca="false">IF(AN20&gt;1,STDEV(D20:T20),"")</f>
        <v>47.0248934388197</v>
      </c>
      <c r="AQ20" s="43" t="n">
        <f aca="false">IF(AN20&gt;1,AP20/SQRT(AN20),"")</f>
        <v>12.1417752763818</v>
      </c>
      <c r="AR20" s="43" t="n">
        <f aca="false">TINV(0.05,AN20-1)*AQ20</f>
        <v>26.0415179804732</v>
      </c>
      <c r="AS20" s="44"/>
      <c r="AT20" s="41" t="n">
        <f aca="false">COUNT(V20:AL20)</f>
        <v>15</v>
      </c>
      <c r="AU20" s="43" t="n">
        <f aca="false">IF(AT20&gt;0,AVERAGE(V20:AL20),"")</f>
        <v>71.1542373675833</v>
      </c>
      <c r="AV20" s="43" t="n">
        <f aca="false">IF(AT20&gt;1,STDEV(V20:AL20),"")</f>
        <v>37.8981973316605</v>
      </c>
      <c r="AW20" s="43" t="n">
        <f aca="false">IF(AT20&gt;1,AV20/SQRT(AT20),"")</f>
        <v>9.78527247445357</v>
      </c>
      <c r="AX20" s="43" t="n">
        <f aca="false">TINV(0.05,AT20-1)*AW20</f>
        <v>20.9873221408565</v>
      </c>
    </row>
    <row r="21" customFormat="false" ht="11.25" hidden="false" customHeight="true" outlineLevel="0" collapsed="false">
      <c r="A21" s="153" t="n">
        <v>12</v>
      </c>
      <c r="B21" s="159" t="s">
        <v>59</v>
      </c>
      <c r="C21" s="36" t="s">
        <v>47</v>
      </c>
      <c r="D21" s="45" t="n">
        <v>151.3129644</v>
      </c>
      <c r="E21" s="45"/>
      <c r="F21" s="45" t="n">
        <v>6.15855275625</v>
      </c>
      <c r="G21" s="45" t="n">
        <v>98.74778895</v>
      </c>
      <c r="H21" s="45" t="n">
        <v>157.133357175</v>
      </c>
      <c r="I21" s="45" t="n">
        <v>228.41929591875</v>
      </c>
      <c r="J21" s="45" t="n">
        <v>128.149788525</v>
      </c>
      <c r="K21" s="45" t="n">
        <v>148.3415285625</v>
      </c>
      <c r="L21" s="114" t="n">
        <v>147.983295975</v>
      </c>
      <c r="M21" s="115" t="n">
        <v>84.6344611125001</v>
      </c>
      <c r="N21" s="45" t="n">
        <v>185.879529675</v>
      </c>
      <c r="O21" s="45" t="n">
        <v>174.63926360625</v>
      </c>
      <c r="P21" s="45" t="n">
        <v>27.089424</v>
      </c>
      <c r="Q21" s="45" t="n">
        <v>51.841560375</v>
      </c>
      <c r="R21" s="45" t="n">
        <v>250.788451125</v>
      </c>
      <c r="S21" s="45" t="n">
        <v>147.91506405</v>
      </c>
      <c r="T21" s="38"/>
      <c r="U21" s="119"/>
      <c r="V21" s="45" t="n">
        <v>98.8059238687499</v>
      </c>
      <c r="W21" s="45" t="n">
        <v>142.26576945</v>
      </c>
      <c r="X21" s="45" t="n">
        <v>12.6741774</v>
      </c>
      <c r="Y21" s="45" t="n">
        <v>100.7203509</v>
      </c>
      <c r="Z21" s="45"/>
      <c r="AA21" s="45" t="n">
        <v>106.489867815</v>
      </c>
      <c r="AB21" s="45" t="n">
        <v>132.6963237</v>
      </c>
      <c r="AC21" s="45" t="n">
        <v>73.05103528125</v>
      </c>
      <c r="AD21" s="114" t="n">
        <v>42.16652055</v>
      </c>
      <c r="AE21" s="115" t="n">
        <v>102.78230175</v>
      </c>
      <c r="AF21" s="45" t="n">
        <v>135.2394579375</v>
      </c>
      <c r="AG21" s="45" t="n">
        <v>208.03344871875</v>
      </c>
      <c r="AH21" s="45" t="n">
        <v>37.33542675</v>
      </c>
      <c r="AI21" s="45" t="n">
        <v>50.53299525</v>
      </c>
      <c r="AJ21" s="45" t="n">
        <v>210.9377607375</v>
      </c>
      <c r="AK21" s="45" t="n">
        <v>172.4515392</v>
      </c>
      <c r="AL21" s="38"/>
      <c r="AM21" s="120"/>
      <c r="AN21" s="41" t="n">
        <f aca="false">COUNT(D21:T21)</f>
        <v>15</v>
      </c>
      <c r="AO21" s="43" t="n">
        <f aca="false">IF(AN21&gt;0,AVERAGE(D21:T21),"")</f>
        <v>132.60228841375</v>
      </c>
      <c r="AP21" s="43" t="n">
        <f aca="false">IF(AN21&gt;1,STDEV(D21:T21),"")</f>
        <v>68.9384948382638</v>
      </c>
      <c r="AQ21" s="43" t="n">
        <f aca="false">IF(AN21&gt;1,AP21/SQRT(AN21),"")</f>
        <v>17.7998428280801</v>
      </c>
      <c r="AR21" s="43" t="n">
        <f aca="false">TINV(0.05,AN21-1)*AQ21</f>
        <v>38.1768659446954</v>
      </c>
      <c r="AS21" s="44"/>
      <c r="AT21" s="41" t="n">
        <f aca="false">COUNT(V21:AL21)</f>
        <v>15</v>
      </c>
      <c r="AU21" s="43" t="n">
        <f aca="false">IF(AT21&gt;0,AVERAGE(V21:AL21),"")</f>
        <v>108.41219328725</v>
      </c>
      <c r="AV21" s="43" t="n">
        <f aca="false">IF(AT21&gt;1,STDEV(V21:AL21),"")</f>
        <v>59.9915604703724</v>
      </c>
      <c r="AW21" s="43" t="n">
        <f aca="false">IF(AT21&gt;1,AV21/SQRT(AT21),"")</f>
        <v>15.4897543076498</v>
      </c>
      <c r="AX21" s="43" t="n">
        <f aca="false">TINV(0.05,AT21-1)*AW21</f>
        <v>33.2222188381648</v>
      </c>
    </row>
    <row r="22" customFormat="false" ht="11.25" hidden="false" customHeight="true" outlineLevel="0" collapsed="false">
      <c r="A22" s="153" t="n">
        <v>15</v>
      </c>
      <c r="B22" s="159" t="s">
        <v>59</v>
      </c>
      <c r="C22" s="36" t="s">
        <v>48</v>
      </c>
      <c r="D22" s="45" t="n">
        <v>219.818985425</v>
      </c>
      <c r="E22" s="45"/>
      <c r="F22" s="45" t="n">
        <v>9.07992586875</v>
      </c>
      <c r="G22" s="45" t="n">
        <v>135.0655413</v>
      </c>
      <c r="H22" s="45" t="n">
        <v>201.1259121</v>
      </c>
      <c r="I22" s="45" t="n">
        <v>294.23744030625</v>
      </c>
      <c r="J22" s="45" t="n">
        <v>244.8212306</v>
      </c>
      <c r="K22" s="45" t="n">
        <v>201.5647294375</v>
      </c>
      <c r="L22" s="114" t="n">
        <v>191.994029475</v>
      </c>
      <c r="M22" s="115" t="n">
        <v>116.7654084375</v>
      </c>
      <c r="N22" s="45" t="n">
        <v>226.91709495</v>
      </c>
      <c r="O22" s="45" t="n">
        <v>281.84338386875</v>
      </c>
      <c r="P22" s="45" t="n">
        <v>42.594606</v>
      </c>
      <c r="Q22" s="45" t="n">
        <v>70.347642375</v>
      </c>
      <c r="R22" s="45" t="n">
        <v>358.863651575</v>
      </c>
      <c r="S22" s="45" t="n">
        <v>202.29501435</v>
      </c>
      <c r="T22" s="38"/>
      <c r="U22" s="119"/>
      <c r="V22" s="45" t="n">
        <v>143.2827101375</v>
      </c>
      <c r="W22" s="45" t="n">
        <v>217.58834615</v>
      </c>
      <c r="X22" s="45" t="n">
        <v>13.414645725</v>
      </c>
      <c r="Y22" s="45" t="n">
        <v>113.227166925</v>
      </c>
      <c r="Z22" s="45"/>
      <c r="AA22" s="45" t="n">
        <v>134.91014391</v>
      </c>
      <c r="AB22" s="45" t="n">
        <v>178.7327728125</v>
      </c>
      <c r="AC22" s="45" t="n">
        <v>97.8660808124999</v>
      </c>
      <c r="AD22" s="114" t="n">
        <v>51.533482125</v>
      </c>
      <c r="AE22" s="115" t="n">
        <v>156.8971516125</v>
      </c>
      <c r="AF22" s="45" t="n">
        <v>175.096667025</v>
      </c>
      <c r="AG22" s="45" t="n">
        <v>313.52751335</v>
      </c>
      <c r="AH22" s="45" t="n">
        <v>50.78987475</v>
      </c>
      <c r="AI22" s="45" t="n">
        <v>68.005938</v>
      </c>
      <c r="AJ22" s="45" t="n">
        <v>324.3479954875</v>
      </c>
      <c r="AK22" s="45" t="n">
        <v>248.0294223</v>
      </c>
      <c r="AL22" s="38"/>
      <c r="AM22" s="120"/>
      <c r="AN22" s="41" t="n">
        <f aca="false">COUNT(D22:T22)</f>
        <v>15</v>
      </c>
      <c r="AO22" s="43" t="n">
        <f aca="false">IF(AN22&gt;0,AVERAGE(D22:T22),"")</f>
        <v>186.48897307125</v>
      </c>
      <c r="AP22" s="43" t="n">
        <f aca="false">IF(AN22&gt;1,STDEV(D22:T22),"")</f>
        <v>96.5323661751795</v>
      </c>
      <c r="AQ22" s="43" t="n">
        <f aca="false">IF(AN22&gt;1,AP22/SQRT(AN22),"")</f>
        <v>24.9245497710978</v>
      </c>
      <c r="AR22" s="43" t="n">
        <f aca="false">TINV(0.05,AN22-1)*AQ22</f>
        <v>53.4578425513952</v>
      </c>
      <c r="AS22" s="44"/>
      <c r="AT22" s="41" t="n">
        <f aca="false">COUNT(V22:AL22)</f>
        <v>15</v>
      </c>
      <c r="AU22" s="43" t="n">
        <f aca="false">IF(AT22&gt;0,AVERAGE(V22:AL22),"")</f>
        <v>152.483327408167</v>
      </c>
      <c r="AV22" s="43" t="n">
        <f aca="false">IF(AT22&gt;1,STDEV(V22:AL22),"")</f>
        <v>93.3452910479035</v>
      </c>
      <c r="AW22" s="43" t="n">
        <f aca="false">IF(AT22&gt;1,AV22/SQRT(AT22),"")</f>
        <v>24.1016505116943</v>
      </c>
      <c r="AX22" s="43" t="n">
        <f aca="false">TINV(0.05,AT22-1)*AW22</f>
        <v>51.6928991743293</v>
      </c>
    </row>
    <row r="23" customFormat="false" ht="11.25" hidden="false" customHeight="true" outlineLevel="0" collapsed="false">
      <c r="A23" s="153" t="n">
        <v>18</v>
      </c>
      <c r="B23" s="159" t="s">
        <v>59</v>
      </c>
      <c r="C23" s="36" t="s">
        <v>49</v>
      </c>
      <c r="D23" s="45" t="n">
        <v>302.29612315</v>
      </c>
      <c r="E23" s="45"/>
      <c r="F23" s="45" t="n">
        <v>12.31868503125</v>
      </c>
      <c r="G23" s="45" t="n">
        <v>171.5606976</v>
      </c>
      <c r="H23" s="45" t="n">
        <v>242.745359625</v>
      </c>
      <c r="I23" s="45" t="n">
        <v>363.85749823125</v>
      </c>
      <c r="J23" s="45" t="n">
        <v>331.803661675</v>
      </c>
      <c r="K23" s="45" t="n">
        <v>255.6898540625</v>
      </c>
      <c r="L23" s="114" t="n">
        <v>267.063636825</v>
      </c>
      <c r="M23" s="115" t="n">
        <v>157.9717534875</v>
      </c>
      <c r="N23" s="45" t="n">
        <v>278.634719475</v>
      </c>
      <c r="O23" s="45" t="n">
        <v>405.13724220625</v>
      </c>
      <c r="P23" s="45" t="n">
        <v>59.184864</v>
      </c>
      <c r="Q23" s="45" t="n">
        <v>89.100481875</v>
      </c>
      <c r="R23" s="45" t="n">
        <v>513.654511225</v>
      </c>
      <c r="S23" s="45" t="n">
        <v>260.32037775</v>
      </c>
      <c r="T23" s="38"/>
      <c r="U23" s="119"/>
      <c r="V23" s="45" t="n">
        <v>192.70352505625</v>
      </c>
      <c r="W23" s="45" t="n">
        <v>279.67452415</v>
      </c>
      <c r="X23" s="45" t="n">
        <v>13.92574185</v>
      </c>
      <c r="Y23" s="45" t="n">
        <v>142.0427338875</v>
      </c>
      <c r="Z23" s="45"/>
      <c r="AA23" s="45" t="n">
        <v>160.445961225</v>
      </c>
      <c r="AB23" s="45" t="n">
        <v>233.285643225</v>
      </c>
      <c r="AC23" s="45" t="n">
        <v>121.90500928125</v>
      </c>
      <c r="AD23" s="114" t="n">
        <v>59.2479657</v>
      </c>
      <c r="AE23" s="115" t="n">
        <v>225.40319295</v>
      </c>
      <c r="AF23" s="45" t="n">
        <v>215.6139208125</v>
      </c>
      <c r="AG23" s="45" t="n">
        <v>396.81746119375</v>
      </c>
      <c r="AH23" s="45" t="n">
        <v>66.87332175</v>
      </c>
      <c r="AI23" s="45" t="n">
        <v>87.42757875</v>
      </c>
      <c r="AJ23" s="45" t="n">
        <v>460.2251124125</v>
      </c>
      <c r="AK23" s="45" t="n">
        <v>317.7466374</v>
      </c>
      <c r="AL23" s="38"/>
      <c r="AM23" s="120"/>
      <c r="AN23" s="41" t="n">
        <f aca="false">COUNT(D23:T23)</f>
        <v>15</v>
      </c>
      <c r="AO23" s="43" t="n">
        <f aca="false">IF(AN23&gt;0,AVERAGE(D23:T23),"")</f>
        <v>247.42263108125</v>
      </c>
      <c r="AP23" s="43" t="n">
        <f aca="false">IF(AN23&gt;1,STDEV(D23:T23),"")</f>
        <v>133.787653279412</v>
      </c>
      <c r="AQ23" s="43" t="n">
        <f aca="false">IF(AN23&gt;1,AP23/SQRT(AN23),"")</f>
        <v>34.5438235386222</v>
      </c>
      <c r="AR23" s="43" t="n">
        <f aca="false">TINV(0.05,AN23-1)*AQ23</f>
        <v>74.0891328754186</v>
      </c>
      <c r="AS23" s="44"/>
      <c r="AT23" s="41" t="n">
        <f aca="false">COUNT(V23:AL23)</f>
        <v>15</v>
      </c>
      <c r="AU23" s="43" t="n">
        <f aca="false">IF(AT23&gt;0,AVERAGE(V23:AL23),"")</f>
        <v>198.222555309583</v>
      </c>
      <c r="AV23" s="43" t="n">
        <f aca="false">IF(AT23&gt;1,STDEV(V23:AL23),"")</f>
        <v>126.63836129149</v>
      </c>
      <c r="AW23" s="43" t="n">
        <f aca="false">IF(AT23&gt;1,AV23/SQRT(AT23),"")</f>
        <v>32.6978842848625</v>
      </c>
      <c r="AX23" s="43" t="n">
        <f aca="false">TINV(0.05,AT23-1)*AW23</f>
        <v>70.1299869372499</v>
      </c>
    </row>
    <row r="24" s="69" customFormat="true" ht="11.25" hidden="false" customHeight="false" outlineLevel="0" collapsed="false">
      <c r="B24" s="70"/>
      <c r="C24" s="71"/>
      <c r="R24" s="70"/>
      <c r="S24" s="71"/>
    </row>
    <row r="25" s="69" customFormat="true" ht="11.25" hidden="false" customHeight="false" outlineLevel="0" collapsed="false">
      <c r="B25" s="70"/>
      <c r="C25" s="71"/>
      <c r="R25" s="70"/>
      <c r="S25" s="71"/>
    </row>
    <row r="26" s="12" customFormat="true" ht="12.75" hidden="false" customHeight="false" outlineLevel="0" collapsed="false">
      <c r="B26" s="13"/>
      <c r="D26" s="164" t="s">
        <v>60</v>
      </c>
      <c r="E26" s="165"/>
      <c r="F26" s="164"/>
      <c r="G26" s="166"/>
      <c r="H26" s="166"/>
      <c r="I26" s="166"/>
      <c r="J26" s="166"/>
      <c r="K26" s="166"/>
      <c r="L26" s="166"/>
      <c r="M26" s="166"/>
      <c r="N26" s="165"/>
      <c r="O26" s="164"/>
      <c r="P26" s="166"/>
      <c r="Q26" s="166"/>
      <c r="R26" s="166"/>
      <c r="S26" s="166"/>
      <c r="T26" s="17"/>
      <c r="U26" s="17"/>
      <c r="V26" s="164" t="s">
        <v>61</v>
      </c>
      <c r="W26" s="166"/>
      <c r="X26" s="164"/>
      <c r="Y26" s="166"/>
      <c r="Z26" s="166"/>
      <c r="AA26" s="166"/>
      <c r="AB26" s="166"/>
      <c r="AC26" s="166"/>
      <c r="AD26" s="166"/>
      <c r="AE26" s="166"/>
      <c r="AF26" s="166"/>
      <c r="AG26" s="164"/>
      <c r="AH26" s="166"/>
      <c r="AI26" s="166"/>
      <c r="AJ26" s="166"/>
      <c r="AK26" s="166"/>
      <c r="AL26" s="17"/>
      <c r="AM26" s="17"/>
      <c r="AN26" s="61" t="str">
        <f aca="false">D26&amp;", n="&amp;AN30</f>
        <v>Ratio  (Ctr-2 / Ctrl-1) (%), n=13</v>
      </c>
      <c r="AO26" s="62"/>
      <c r="AP26" s="62"/>
      <c r="AQ26" s="62"/>
      <c r="AR26" s="62"/>
      <c r="AS26" s="20"/>
      <c r="AT26" s="61" t="str">
        <f aca="false">V26&amp;", n="&amp;AT32</f>
        <v>Ratio  (Vpa-2 / Vpa-1) (%), n=13</v>
      </c>
      <c r="AU26" s="62"/>
      <c r="AV26" s="62"/>
      <c r="AW26" s="62"/>
      <c r="AX26" s="62"/>
    </row>
    <row r="27" customFormat="false" ht="12.75" hidden="false" customHeight="false" outlineLevel="0" collapsed="false">
      <c r="A27" s="23"/>
      <c r="D27" s="24"/>
      <c r="E27" s="152" t="s">
        <v>4</v>
      </c>
      <c r="F27" s="24"/>
      <c r="G27" s="24"/>
      <c r="H27" s="152" t="s">
        <v>4</v>
      </c>
      <c r="I27" s="24"/>
      <c r="J27" s="24"/>
      <c r="K27" s="24"/>
      <c r="L27" s="24"/>
      <c r="M27" s="24"/>
      <c r="N27" s="24"/>
      <c r="O27" s="152" t="s">
        <v>4</v>
      </c>
      <c r="P27" s="24"/>
      <c r="Q27" s="24"/>
      <c r="R27" s="24"/>
      <c r="S27" s="24"/>
      <c r="T27" s="27"/>
      <c r="U27" s="151"/>
      <c r="V27" s="24"/>
      <c r="W27" s="24"/>
      <c r="X27" s="24"/>
      <c r="Y27" s="24"/>
      <c r="Z27" s="152" t="s">
        <v>4</v>
      </c>
      <c r="AA27" s="24"/>
      <c r="AB27" s="24"/>
      <c r="AC27" s="24"/>
      <c r="AD27" s="91"/>
      <c r="AE27" s="91"/>
      <c r="AF27" s="24"/>
      <c r="AG27" s="152" t="s">
        <v>4</v>
      </c>
      <c r="AH27" s="24"/>
      <c r="AI27" s="24"/>
      <c r="AJ27" s="24"/>
      <c r="AK27" s="24"/>
      <c r="AL27" s="27"/>
      <c r="AM27" s="151"/>
      <c r="AN27" s="61"/>
      <c r="AO27" s="62"/>
      <c r="AP27" s="62"/>
      <c r="AQ27" s="62"/>
      <c r="AR27" s="62"/>
      <c r="AS27" s="20"/>
      <c r="AT27" s="61"/>
      <c r="AU27" s="62"/>
      <c r="AV27" s="62"/>
      <c r="AW27" s="62"/>
      <c r="AX27" s="62"/>
    </row>
    <row r="28" customFormat="false" ht="12" hidden="false" customHeight="false" outlineLevel="0" collapsed="false">
      <c r="A28" s="23"/>
      <c r="C28" s="3" t="s">
        <v>58</v>
      </c>
      <c r="D28" s="31" t="n">
        <v>1</v>
      </c>
      <c r="E28" s="31" t="n">
        <v>7</v>
      </c>
      <c r="F28" s="31" t="n">
        <v>11</v>
      </c>
      <c r="G28" s="31" t="n">
        <v>14</v>
      </c>
      <c r="H28" s="31" t="n">
        <v>15</v>
      </c>
      <c r="I28" s="31" t="n">
        <v>21</v>
      </c>
      <c r="J28" s="31" t="n">
        <v>22</v>
      </c>
      <c r="K28" s="31" t="n">
        <v>23</v>
      </c>
      <c r="L28" s="96" t="n">
        <v>24</v>
      </c>
      <c r="M28" s="97" t="n">
        <v>3</v>
      </c>
      <c r="N28" s="31" t="n">
        <v>5</v>
      </c>
      <c r="O28" s="31" t="n">
        <v>6</v>
      </c>
      <c r="P28" s="31" t="n">
        <v>9</v>
      </c>
      <c r="Q28" s="31" t="n">
        <v>10</v>
      </c>
      <c r="R28" s="31" t="n">
        <v>13</v>
      </c>
      <c r="S28" s="31" t="n">
        <v>16</v>
      </c>
      <c r="T28" s="32"/>
      <c r="U28" s="151"/>
      <c r="V28" s="30" t="n">
        <v>1</v>
      </c>
      <c r="W28" s="30" t="n">
        <v>7</v>
      </c>
      <c r="X28" s="30" t="n">
        <v>11</v>
      </c>
      <c r="Y28" s="30" t="n">
        <v>14</v>
      </c>
      <c r="Z28" s="30" t="n">
        <v>15</v>
      </c>
      <c r="AA28" s="30" t="n">
        <v>21</v>
      </c>
      <c r="AB28" s="30" t="n">
        <v>22</v>
      </c>
      <c r="AC28" s="30" t="n">
        <v>23</v>
      </c>
      <c r="AD28" s="99" t="n">
        <v>24</v>
      </c>
      <c r="AE28" s="100" t="n">
        <v>3</v>
      </c>
      <c r="AF28" s="30" t="n">
        <v>5</v>
      </c>
      <c r="AG28" s="30" t="n">
        <v>6</v>
      </c>
      <c r="AH28" s="30" t="n">
        <v>9</v>
      </c>
      <c r="AI28" s="30" t="n">
        <v>10</v>
      </c>
      <c r="AJ28" s="30" t="n">
        <v>13</v>
      </c>
      <c r="AK28" s="30" t="n">
        <v>16</v>
      </c>
      <c r="AL28" s="32"/>
      <c r="AM28" s="151"/>
      <c r="AN28" s="101"/>
      <c r="AO28" s="102"/>
      <c r="AP28" s="102"/>
      <c r="AQ28" s="102"/>
      <c r="AR28" s="34"/>
      <c r="AT28" s="101"/>
      <c r="AU28" s="102"/>
      <c r="AV28" s="102"/>
      <c r="AW28" s="102" t="s">
        <v>9</v>
      </c>
      <c r="AX28" s="34" t="s">
        <v>10</v>
      </c>
    </row>
    <row r="29" customFormat="false" ht="11.25" hidden="false" customHeight="true" outlineLevel="0" collapsed="false">
      <c r="A29" s="153" t="n">
        <v>1.5</v>
      </c>
      <c r="B29" s="154" t="s">
        <v>59</v>
      </c>
      <c r="C29" s="155" t="s">
        <v>43</v>
      </c>
      <c r="D29" s="167" t="n">
        <f aca="false">(V6/D6)*100</f>
        <v>129.662778201977</v>
      </c>
      <c r="E29" s="167"/>
      <c r="F29" s="167" t="n">
        <f aca="false">(X6/F6)*100</f>
        <v>25.3469835158949</v>
      </c>
      <c r="G29" s="167" t="n">
        <f aca="false">(Y6/G6)*100</f>
        <v>8.2543358438293</v>
      </c>
      <c r="H29" s="167"/>
      <c r="I29" s="167" t="n">
        <f aca="false">(AA6/I6)*100</f>
        <v>58.9164896892013</v>
      </c>
      <c r="J29" s="167" t="n">
        <f aca="false">(AB6/J6)*100</f>
        <v>97.6745298649344</v>
      </c>
      <c r="K29" s="167" t="n">
        <f aca="false">(AC6/K6)*100</f>
        <v>32.3194278502</v>
      </c>
      <c r="L29" s="167" t="n">
        <f aca="false">(AD6/L6)*100</f>
        <v>306.510216644835</v>
      </c>
      <c r="M29" s="167" t="n">
        <f aca="false">(AE6/M6)*100</f>
        <v>134.117261198419</v>
      </c>
      <c r="N29" s="167" t="n">
        <f aca="false">(AF6/N6)*100</f>
        <v>70.4689962396043</v>
      </c>
      <c r="O29" s="168"/>
      <c r="P29" s="167" t="n">
        <f aca="false">(AH6/P6)*100</f>
        <v>47.0692157095937</v>
      </c>
      <c r="Q29" s="167" t="n">
        <f aca="false">(AI6/Q6)*100</f>
        <v>19.7425936423952</v>
      </c>
      <c r="R29" s="167" t="n">
        <f aca="false">(AJ6/R6)*100</f>
        <v>1.08774828977512</v>
      </c>
      <c r="S29" s="167" t="n">
        <f aca="false">(AK6/S6)*100</f>
        <v>73.4550370812948</v>
      </c>
      <c r="T29" s="156"/>
      <c r="U29" s="157"/>
      <c r="V29" s="167" t="n">
        <f aca="false">(V17/D17)*100</f>
        <v>57.4315693805676</v>
      </c>
      <c r="W29" s="167"/>
      <c r="X29" s="167" t="n">
        <f aca="false">(X17/F17)*100</f>
        <v>24.0583108844433</v>
      </c>
      <c r="Y29" s="167" t="n">
        <f aca="false">(Y17/G17)*100</f>
        <v>265.866365518778</v>
      </c>
      <c r="Z29" s="167"/>
      <c r="AA29" s="167" t="n">
        <f aca="false">(AA17/I17)*100</f>
        <v>10.8592414830189</v>
      </c>
      <c r="AB29" s="167" t="n">
        <f aca="false">(AB17/J17)*100</f>
        <v>182.892813704653</v>
      </c>
      <c r="AC29" s="167" t="n">
        <f aca="false">(AC17/K17)*100</f>
        <v>45.8524188804386</v>
      </c>
      <c r="AD29" s="167"/>
      <c r="AE29" s="167" t="n">
        <f aca="false">(AE17/M17)*100</f>
        <v>48.1751926324065</v>
      </c>
      <c r="AF29" s="167" t="n">
        <f aca="false">(AF17/N17)*100</f>
        <v>109.242426591715</v>
      </c>
      <c r="AG29" s="167"/>
      <c r="AH29" s="167" t="n">
        <f aca="false">(AH17/P17)*100</f>
        <v>122.441288606945</v>
      </c>
      <c r="AI29" s="167" t="n">
        <f aca="false">(AI17/Q17)*100</f>
        <v>145.001953658383</v>
      </c>
      <c r="AJ29" s="167" t="n">
        <f aca="false">(AJ17/R17)*100</f>
        <v>225.31880183736</v>
      </c>
      <c r="AK29" s="167" t="n">
        <f aca="false">(AK17/S17)*100</f>
        <v>113.753745837866</v>
      </c>
      <c r="AL29" s="156"/>
      <c r="AM29" s="158"/>
      <c r="AN29" s="109" t="n">
        <f aca="false">COUNT(D29:T29)</f>
        <v>13</v>
      </c>
      <c r="AO29" s="110" t="n">
        <f aca="false">IF(AN29&gt;0,AVERAGE(D29:T29),"")</f>
        <v>77.2788933670734</v>
      </c>
      <c r="AP29" s="111" t="n">
        <f aca="false">IF(AN29&gt;1,STDEV(D29:T29),"")</f>
        <v>81.0589470655793</v>
      </c>
      <c r="AQ29" s="111" t="n">
        <f aca="false">IF(AN29&gt;1,AP29/SQRT(AN29),"")</f>
        <v>22.4817069215436</v>
      </c>
      <c r="AR29" s="43" t="n">
        <f aca="false">TINV(0.05,AN29-1)*AQ29</f>
        <v>48.9834314734778</v>
      </c>
      <c r="AS29" s="112"/>
      <c r="AT29" s="109" t="n">
        <f aca="false">COUNT(V29:AL29)</f>
        <v>12</v>
      </c>
      <c r="AU29" s="110" t="n">
        <f aca="false">IF(AT29&gt;0,AVERAGE(V29:AL29),"")</f>
        <v>112.574510751381</v>
      </c>
      <c r="AV29" s="111" t="n">
        <f aca="false">IF(AT29&gt;1,STDEV(V29:AL29),"")</f>
        <v>80.9807411009098</v>
      </c>
      <c r="AW29" s="111" t="n">
        <f aca="false">IF(AT29&gt;1,AV29/SQRT(AT29),"")</f>
        <v>23.3771263368928</v>
      </c>
      <c r="AX29" s="43" t="n">
        <f aca="false">TINV(0.05,AT29-1)*AW29</f>
        <v>51.4527081530886</v>
      </c>
    </row>
    <row r="30" customFormat="false" ht="11.25" hidden="false" customHeight="true" outlineLevel="0" collapsed="false">
      <c r="A30" s="153" t="n">
        <v>3</v>
      </c>
      <c r="B30" s="159" t="s">
        <v>59</v>
      </c>
      <c r="C30" s="36" t="s">
        <v>44</v>
      </c>
      <c r="D30" s="169" t="n">
        <f aca="false">(V7/D7)*100</f>
        <v>103.566188682206</v>
      </c>
      <c r="E30" s="169"/>
      <c r="F30" s="169" t="n">
        <f aca="false">(X7/F7)*100</f>
        <v>40.8789477579589</v>
      </c>
      <c r="G30" s="169" t="n">
        <f aca="false">(Y7/G7)*100</f>
        <v>27.3963684922993</v>
      </c>
      <c r="H30" s="169"/>
      <c r="I30" s="169" t="n">
        <f aca="false">(AA7/I7)*100</f>
        <v>52.4611751369456</v>
      </c>
      <c r="J30" s="169" t="n">
        <f aca="false">(AB7/J7)*100</f>
        <v>88.8854354013935</v>
      </c>
      <c r="K30" s="169" t="n">
        <f aca="false">(AC7/K7)*100</f>
        <v>35.4104174011984</v>
      </c>
      <c r="L30" s="169" t="n">
        <f aca="false">(AD7/L7)*100</f>
        <v>129.991643768851</v>
      </c>
      <c r="M30" s="169" t="n">
        <f aca="false">(AE7/M7)*100</f>
        <v>124.97030406808</v>
      </c>
      <c r="N30" s="169" t="n">
        <f aca="false">(AF7/N7)*100</f>
        <v>95.1391717846803</v>
      </c>
      <c r="O30" s="169"/>
      <c r="P30" s="169" t="n">
        <f aca="false">(AH7/P7)*100</f>
        <v>39.9822298981289</v>
      </c>
      <c r="Q30" s="169" t="n">
        <f aca="false">(AI7/Q7)*100</f>
        <v>33.14123943225</v>
      </c>
      <c r="R30" s="169" t="n">
        <f aca="false">(AJ7/R7)*100</f>
        <v>14.648335825322</v>
      </c>
      <c r="S30" s="169" t="n">
        <f aca="false">(AK7/S7)*100</f>
        <v>75.3425724205245</v>
      </c>
      <c r="T30" s="38"/>
      <c r="U30" s="170"/>
      <c r="V30" s="171" t="n">
        <f aca="false">(V18/D18)*100</f>
        <v>48.2412974582849</v>
      </c>
      <c r="W30" s="171"/>
      <c r="X30" s="171" t="n">
        <f aca="false">(X18/F18)*100</f>
        <v>63.1184828712586</v>
      </c>
      <c r="Y30" s="171" t="n">
        <f aca="false">(Y18/G18)*100</f>
        <v>135.423441662052</v>
      </c>
      <c r="Z30" s="171"/>
      <c r="AA30" s="171" t="n">
        <f aca="false">(AA18/I18)*100</f>
        <v>33.9604227035665</v>
      </c>
      <c r="AB30" s="171" t="n">
        <f aca="false">(AB18/J18)*100</f>
        <v>197.823582538012</v>
      </c>
      <c r="AC30" s="171" t="n">
        <f aca="false">(AC18/K18)*100</f>
        <v>58.2177980958242</v>
      </c>
      <c r="AD30" s="171" t="n">
        <f aca="false">(AD18/L18)*100</f>
        <v>70.2373432870913</v>
      </c>
      <c r="AE30" s="171" t="n">
        <f aca="false">(AE18/M18)*100</f>
        <v>57.6760154019641</v>
      </c>
      <c r="AF30" s="171" t="n">
        <f aca="false">(AF18/N18)*100</f>
        <v>112.990210771877</v>
      </c>
      <c r="AG30" s="171"/>
      <c r="AH30" s="171" t="n">
        <f aca="false">(AH18/P18)*100</f>
        <v>184.590148309123</v>
      </c>
      <c r="AI30" s="171" t="n">
        <f aca="false">(AI18/Q18)*100</f>
        <v>155.849094487263</v>
      </c>
      <c r="AJ30" s="171" t="n">
        <f aca="false">(AJ18/R18)*100</f>
        <v>184.757195662284</v>
      </c>
      <c r="AK30" s="171" t="n">
        <f aca="false">(AK18/S18)*100</f>
        <v>84.0890410270804</v>
      </c>
      <c r="AL30" s="38"/>
      <c r="AM30" s="120"/>
      <c r="AN30" s="41" t="n">
        <f aca="false">COUNT(D30:T30)</f>
        <v>13</v>
      </c>
      <c r="AO30" s="42" t="n">
        <f aca="false">IF(AN30&gt;0,AVERAGE(D30:T30),"")</f>
        <v>66.2933869284491</v>
      </c>
      <c r="AP30" s="43" t="n">
        <f aca="false">IF(AN30&gt;1,STDEV(D30:T30),"")</f>
        <v>38.8121445975194</v>
      </c>
      <c r="AQ30" s="43" t="n">
        <f aca="false">IF(AN30&gt;1,AP30/SQRT(AN30),"")</f>
        <v>10.764552112083</v>
      </c>
      <c r="AR30" s="43" t="n">
        <f aca="false">TINV(0.05,AN30-1)*AQ30</f>
        <v>23.4539442474279</v>
      </c>
      <c r="AS30" s="44"/>
      <c r="AT30" s="41" t="n">
        <f aca="false">COUNT(V30:AL30)</f>
        <v>13</v>
      </c>
      <c r="AU30" s="42" t="n">
        <f aca="false">IF(AT30&gt;0,AVERAGE(V30:AL30),"")</f>
        <v>106.690313405822</v>
      </c>
      <c r="AV30" s="43" t="n">
        <f aca="false">IF(AT30&gt;1,STDEV(V30:AL30),"")</f>
        <v>58.4137639497927</v>
      </c>
      <c r="AW30" s="43" t="n">
        <f aca="false">IF(AT30&gt;1,AV30/SQRT(AT30),"")</f>
        <v>16.2010631626021</v>
      </c>
      <c r="AX30" s="43" t="n">
        <f aca="false">TINV(0.05,AT30-1)*AW30</f>
        <v>35.2990842729266</v>
      </c>
    </row>
    <row r="31" customFormat="false" ht="11.25" hidden="false" customHeight="true" outlineLevel="0" collapsed="false">
      <c r="A31" s="153" t="n">
        <v>6</v>
      </c>
      <c r="B31" s="159" t="s">
        <v>59</v>
      </c>
      <c r="C31" s="36" t="s">
        <v>45</v>
      </c>
      <c r="D31" s="169" t="n">
        <f aca="false">(V8/D8)*100</f>
        <v>73.9775962543539</v>
      </c>
      <c r="E31" s="169"/>
      <c r="F31" s="169" t="n">
        <f aca="false">(X8/F8)*100</f>
        <v>76.1011754745202</v>
      </c>
      <c r="G31" s="169" t="n">
        <f aca="false">(Y8/G8)*100</f>
        <v>42.3632527962534</v>
      </c>
      <c r="H31" s="169"/>
      <c r="I31" s="169" t="n">
        <f aca="false">(AA8/I8)*100</f>
        <v>51.7012182114346</v>
      </c>
      <c r="J31" s="169" t="n">
        <f aca="false">(AB8/J8)*100</f>
        <v>69.1387494405177</v>
      </c>
      <c r="K31" s="169" t="n">
        <f aca="false">(AC8/K8)*100</f>
        <v>34.4074807549481</v>
      </c>
      <c r="L31" s="169" t="n">
        <f aca="false">(AD8/L8)*100</f>
        <v>82.4985325296027</v>
      </c>
      <c r="M31" s="169" t="n">
        <f aca="false">(AE8/M8)*100</f>
        <v>89.8040175929745</v>
      </c>
      <c r="N31" s="169" t="n">
        <f aca="false">(AF8/N8)*100</f>
        <v>109.580189042327</v>
      </c>
      <c r="O31" s="169"/>
      <c r="P31" s="169" t="n">
        <f aca="false">(AH8/P8)*100</f>
        <v>33.7378468299788</v>
      </c>
      <c r="Q31" s="169" t="n">
        <f aca="false">(AI8/Q8)*100</f>
        <v>50.4549816004276</v>
      </c>
      <c r="R31" s="169" t="n">
        <f aca="false">(AJ8/R8)*100</f>
        <v>15.5308243468434</v>
      </c>
      <c r="S31" s="169" t="n">
        <f aca="false">(AK8/S8)*100</f>
        <v>86.9854032336388</v>
      </c>
      <c r="T31" s="38"/>
      <c r="U31" s="170"/>
      <c r="V31" s="171" t="n">
        <f aca="false">(V19/D19)*100</f>
        <v>54.8650452051346</v>
      </c>
      <c r="W31" s="171"/>
      <c r="X31" s="171" t="n">
        <f aca="false">(X19/F19)*100</f>
        <v>181.886344461816</v>
      </c>
      <c r="Y31" s="171" t="n">
        <f aca="false">(Y19/G19)*100</f>
        <v>112.475229593066</v>
      </c>
      <c r="Z31" s="171"/>
      <c r="AA31" s="171" t="n">
        <f aca="false">(AA19/I19)*100</f>
        <v>43.231881360594</v>
      </c>
      <c r="AB31" s="171" t="n">
        <f aca="false">(AB19/J19)*100</f>
        <v>196.239640890814</v>
      </c>
      <c r="AC31" s="171" t="n">
        <f aca="false">(AC19/K19)*100</f>
        <v>52.9140276129091</v>
      </c>
      <c r="AD31" s="171" t="n">
        <f aca="false">(AD19/L19)*100</f>
        <v>35.8335060877082</v>
      </c>
      <c r="AE31" s="171" t="n">
        <f aca="false">(AE19/M19)*100</f>
        <v>83.9187467542874</v>
      </c>
      <c r="AF31" s="171" t="n">
        <f aca="false">(AF19/N19)*100</f>
        <v>96.6827170589108</v>
      </c>
      <c r="AG31" s="171"/>
      <c r="AH31" s="171" t="n">
        <f aca="false">(AH19/P19)*100</f>
        <v>114.510825480446</v>
      </c>
      <c r="AI31" s="171" t="n">
        <f aca="false">(AI19/Q19)*100</f>
        <v>152.863427787615</v>
      </c>
      <c r="AJ31" s="171" t="n">
        <f aca="false">(AJ19/R19)*100</f>
        <v>118.421215959057</v>
      </c>
      <c r="AK31" s="171" t="n">
        <f aca="false">(AK19/S19)*100</f>
        <v>80.8225202649366</v>
      </c>
      <c r="AL31" s="38"/>
      <c r="AM31" s="120"/>
      <c r="AN31" s="41" t="n">
        <f aca="false">COUNT(D31:T31)</f>
        <v>13</v>
      </c>
      <c r="AO31" s="42" t="n">
        <f aca="false">IF(AN31&gt;0,AVERAGE(D31:T31),"")</f>
        <v>62.7908667775247</v>
      </c>
      <c r="AP31" s="43" t="n">
        <f aca="false">IF(AN31&gt;1,STDEV(D31:T31),"")</f>
        <v>27.0970008935775</v>
      </c>
      <c r="AQ31" s="43" t="n">
        <f aca="false">IF(AN31&gt;1,AP31/SQRT(AN31),"")</f>
        <v>7.51535585639131</v>
      </c>
      <c r="AR31" s="43" t="n">
        <f aca="false">TINV(0.05,AN31-1)*AQ31</f>
        <v>16.3745537594201</v>
      </c>
      <c r="AS31" s="44"/>
      <c r="AT31" s="41" t="n">
        <f aca="false">COUNT(V31:AL31)</f>
        <v>13</v>
      </c>
      <c r="AU31" s="42" t="n">
        <f aca="false">IF(AT31&gt;0,AVERAGE(V31:AL31),"")</f>
        <v>101.897317578253</v>
      </c>
      <c r="AV31" s="43" t="n">
        <f aca="false">IF(AT31&gt;1,STDEV(V31:AL31),"")</f>
        <v>51.3584794090158</v>
      </c>
      <c r="AW31" s="43" t="n">
        <f aca="false">IF(AT31&gt;1,AV31/SQRT(AT31),"")</f>
        <v>14.2442793030052</v>
      </c>
      <c r="AX31" s="43" t="n">
        <f aca="false">TINV(0.05,AT31-1)*AW31</f>
        <v>31.0356184947512</v>
      </c>
    </row>
    <row r="32" s="69" customFormat="true" ht="11.25" hidden="false" customHeight="true" outlineLevel="0" collapsed="false">
      <c r="A32" s="153" t="n">
        <v>9</v>
      </c>
      <c r="B32" s="159" t="s">
        <v>59</v>
      </c>
      <c r="C32" s="36" t="s">
        <v>46</v>
      </c>
      <c r="D32" s="172" t="n">
        <f aca="false">(V9/D9)*100</f>
        <v>65.4175414159521</v>
      </c>
      <c r="E32" s="172"/>
      <c r="F32" s="172" t="n">
        <f aca="false">(X9/F9)*100</f>
        <v>108.121451763166</v>
      </c>
      <c r="G32" s="172" t="n">
        <f aca="false">(Y9/G9)*100</f>
        <v>46.749354255164</v>
      </c>
      <c r="H32" s="172"/>
      <c r="I32" s="172" t="n">
        <f aca="false">(AA9/I9)*100</f>
        <v>66.7226558380613</v>
      </c>
      <c r="J32" s="172" t="n">
        <f aca="false">(AB9/J9)*100</f>
        <v>66.3292409715063</v>
      </c>
      <c r="K32" s="172" t="n">
        <f aca="false">(AC9/K9)*100</f>
        <v>23.3074405703601</v>
      </c>
      <c r="L32" s="172" t="n">
        <f aca="false">(AD9/L9)*100</f>
        <v>82.7045571654656</v>
      </c>
      <c r="M32" s="172" t="n">
        <f aca="false">(AE9/M9)*100</f>
        <v>71.2154478362707</v>
      </c>
      <c r="N32" s="172" t="n">
        <f aca="false">(AF9/N9)*100</f>
        <v>98.8922509813801</v>
      </c>
      <c r="O32" s="172"/>
      <c r="P32" s="172" t="n">
        <f aca="false">(AH9/P9)*100</f>
        <v>34.5601436790771</v>
      </c>
      <c r="Q32" s="172" t="n">
        <f aca="false">(AI9/Q9)*100</f>
        <v>58.3214177931158</v>
      </c>
      <c r="R32" s="172" t="n">
        <f aca="false">(AJ9/R9)*100</f>
        <v>12.6696060339216</v>
      </c>
      <c r="S32" s="172" t="n">
        <f aca="false">(AK9/S9)*100</f>
        <v>91.3194147867853</v>
      </c>
      <c r="T32" s="38"/>
      <c r="U32" s="170"/>
      <c r="V32" s="173" t="n">
        <f aca="false">(V20/D20)*100</f>
        <v>61.9672786118437</v>
      </c>
      <c r="W32" s="173"/>
      <c r="X32" s="173" t="n">
        <f aca="false">(X20/F20)*100</f>
        <v>264.929635238729</v>
      </c>
      <c r="Y32" s="173" t="n">
        <f aca="false">(Y20/G20)*100</f>
        <v>111.24279990353</v>
      </c>
      <c r="Z32" s="173"/>
      <c r="AA32" s="173" t="n">
        <f aca="false">(AA20/I20)*100</f>
        <v>44.5836379536414</v>
      </c>
      <c r="AB32" s="173" t="n">
        <f aca="false">(AB20/J20)*100</f>
        <v>192.355791558835</v>
      </c>
      <c r="AC32" s="173" t="n">
        <f aca="false">(AC20/K20)*100</f>
        <v>49.5536337289186</v>
      </c>
      <c r="AD32" s="173" t="n">
        <f aca="false">(AD20/L20)*100</f>
        <v>30.0017399316797</v>
      </c>
      <c r="AE32" s="173" t="n">
        <f aca="false">(AE20/M20)*100</f>
        <v>107.326068645346</v>
      </c>
      <c r="AF32" s="173" t="n">
        <f aca="false">(AF20/N20)*100</f>
        <v>77.6256413458098</v>
      </c>
      <c r="AG32" s="173"/>
      <c r="AH32" s="173" t="n">
        <f aca="false">(AH20/P20)*100</f>
        <v>134.915413922811</v>
      </c>
      <c r="AI32" s="173" t="n">
        <f aca="false">(AI20/Q20)*100</f>
        <v>115.595397810004</v>
      </c>
      <c r="AJ32" s="173" t="n">
        <f aca="false">(AJ20/R20)*100</f>
        <v>95.4075785282576</v>
      </c>
      <c r="AK32" s="173" t="n">
        <f aca="false">(AK20/S20)*100</f>
        <v>100.602219389898</v>
      </c>
      <c r="AL32" s="38"/>
      <c r="AM32" s="120"/>
      <c r="AN32" s="41" t="n">
        <f aca="false">COUNT(D32:T32)</f>
        <v>13</v>
      </c>
      <c r="AO32" s="42" t="n">
        <f aca="false">IF(AN32&gt;0,AVERAGE(D32:T32),"")</f>
        <v>63.5638863915559</v>
      </c>
      <c r="AP32" s="43" t="n">
        <f aca="false">IF(AN32&gt;1,STDEV(D32:T32),"")</f>
        <v>28.5949446479772</v>
      </c>
      <c r="AQ32" s="43" t="n">
        <f aca="false">IF(AN32&gt;1,AP32/SQRT(AN32),"")</f>
        <v>7.93081070364127</v>
      </c>
      <c r="AR32" s="43" t="n">
        <f aca="false">TINV(0.05,AN32-1)*AQ32</f>
        <v>17.2797521107558</v>
      </c>
      <c r="AS32" s="44"/>
      <c r="AT32" s="41" t="n">
        <f aca="false">COUNT(V32:AL32)</f>
        <v>13</v>
      </c>
      <c r="AU32" s="42" t="n">
        <f aca="false">IF(AT32&gt;0,AVERAGE(V32:AL32),"")</f>
        <v>106.623602813023</v>
      </c>
      <c r="AV32" s="43" t="n">
        <f aca="false">IF(AT32&gt;1,STDEV(V32:AL32),"")</f>
        <v>64.0881762449097</v>
      </c>
      <c r="AW32" s="43" t="n">
        <f aca="false">IF(AT32&gt;1,AV32/SQRT(AT32),"")</f>
        <v>17.7748619693842</v>
      </c>
      <c r="AX32" s="43" t="n">
        <f aca="false">TINV(0.05,AT32-1)*AW32</f>
        <v>38.7280973044585</v>
      </c>
    </row>
    <row r="33" customFormat="false" ht="11.25" hidden="false" customHeight="true" outlineLevel="0" collapsed="false">
      <c r="A33" s="153" t="n">
        <v>12</v>
      </c>
      <c r="B33" s="159" t="s">
        <v>59</v>
      </c>
      <c r="C33" s="36" t="s">
        <v>47</v>
      </c>
      <c r="D33" s="169" t="n">
        <f aca="false">(V10/D10)*100</f>
        <v>68.3942550723761</v>
      </c>
      <c r="E33" s="169"/>
      <c r="F33" s="169" t="n">
        <f aca="false">(X10/F10)*100</f>
        <v>111.81605420677</v>
      </c>
      <c r="G33" s="169" t="n">
        <f aca="false">(Y10/G10)*100</f>
        <v>48.3514210593173</v>
      </c>
      <c r="H33" s="169"/>
      <c r="I33" s="169" t="n">
        <f aca="false">(AA10/I10)*100</f>
        <v>74.7201006030287</v>
      </c>
      <c r="J33" s="169" t="n">
        <f aca="false">(AB10/J10)*100</f>
        <v>64.8194061590678</v>
      </c>
      <c r="K33" s="169" t="n">
        <f aca="false">(AC10/K10)*100</f>
        <v>17.8575263549518</v>
      </c>
      <c r="L33" s="169" t="n">
        <f aca="false">(AD10/L10)*100</f>
        <v>78.3477387215645</v>
      </c>
      <c r="M33" s="169" t="n">
        <f aca="false">(AE10/M10)*100</f>
        <v>65.1982437556871</v>
      </c>
      <c r="N33" s="169" t="n">
        <f aca="false">(AF10/N10)*100</f>
        <v>89.9179691471275</v>
      </c>
      <c r="O33" s="169"/>
      <c r="P33" s="169" t="n">
        <f aca="false">(AH10/P10)*100</f>
        <v>39.5786260688387</v>
      </c>
      <c r="Q33" s="169" t="n">
        <f aca="false">(AI10/Q10)*100</f>
        <v>60.2589620810309</v>
      </c>
      <c r="R33" s="169" t="n">
        <f aca="false">(AJ10/R10)*100</f>
        <v>17.6789518324066</v>
      </c>
      <c r="S33" s="169" t="n">
        <f aca="false">(AK10/S10)*100</f>
        <v>80.9530657738712</v>
      </c>
      <c r="T33" s="38"/>
      <c r="U33" s="170"/>
      <c r="V33" s="171" t="n">
        <f aca="false">(V21/D21)*100</f>
        <v>65.2990470846594</v>
      </c>
      <c r="W33" s="171"/>
      <c r="X33" s="171" t="n">
        <f aca="false">(X21/F21)*100</f>
        <v>205.79798374119</v>
      </c>
      <c r="Y33" s="171" t="n">
        <f aca="false">(Y21/G21)*100</f>
        <v>101.997575815089</v>
      </c>
      <c r="Z33" s="171"/>
      <c r="AA33" s="171" t="n">
        <f aca="false">(AA21/I21)*100</f>
        <v>46.6203467560285</v>
      </c>
      <c r="AB33" s="171" t="n">
        <f aca="false">(AB21/J21)*100</f>
        <v>103.547828855069</v>
      </c>
      <c r="AC33" s="171" t="n">
        <f aca="false">(AC21/K21)*100</f>
        <v>49.2451682203556</v>
      </c>
      <c r="AD33" s="171" t="n">
        <f aca="false">(AD21/L21)*100</f>
        <v>28.494108252004</v>
      </c>
      <c r="AE33" s="171" t="n">
        <f aca="false">(AE21/M21)*100</f>
        <v>121.442613799333</v>
      </c>
      <c r="AF33" s="171" t="n">
        <f aca="false">(AF21/N21)*100</f>
        <v>72.7565096457683</v>
      </c>
      <c r="AG33" s="171"/>
      <c r="AH33" s="171" t="n">
        <f aca="false">(AH21/P21)*100</f>
        <v>137.822888925213</v>
      </c>
      <c r="AI33" s="171" t="n">
        <f aca="false">(AI21/Q21)*100</f>
        <v>97.4758376955972</v>
      </c>
      <c r="AJ33" s="171" t="n">
        <f aca="false">(AJ21/R21)*100</f>
        <v>84.1098383084485</v>
      </c>
      <c r="AK33" s="171" t="n">
        <f aca="false">(AK21/S21)*100</f>
        <v>116.588219264608</v>
      </c>
      <c r="AL33" s="38"/>
      <c r="AM33" s="120"/>
      <c r="AN33" s="41" t="n">
        <f aca="false">COUNT(D33:T33)</f>
        <v>13</v>
      </c>
      <c r="AO33" s="42" t="n">
        <f aca="false">IF(AN33&gt;0,AVERAGE(D33:T33),"")</f>
        <v>62.9147939104645</v>
      </c>
      <c r="AP33" s="43" t="n">
        <f aca="false">IF(AN33&gt;1,STDEV(D33:T33),"")</f>
        <v>26.9296181270943</v>
      </c>
      <c r="AQ33" s="43" t="n">
        <f aca="false">IF(AN33&gt;1,AP33/SQRT(AN33),"")</f>
        <v>7.46893222968485</v>
      </c>
      <c r="AR33" s="43" t="n">
        <f aca="false">TINV(0.05,AN33-1)*AQ33</f>
        <v>16.2734053659524</v>
      </c>
      <c r="AS33" s="44"/>
      <c r="AT33" s="41" t="n">
        <f aca="false">COUNT(V33:AL33)</f>
        <v>13</v>
      </c>
      <c r="AU33" s="42" t="n">
        <f aca="false">IF(AT33&gt;0,AVERAGE(V33:AL33),"")</f>
        <v>94.7075358741049</v>
      </c>
      <c r="AV33" s="43" t="n">
        <f aca="false">IF(AT33&gt;1,STDEV(V33:AL33),"")</f>
        <v>46.3275921357157</v>
      </c>
      <c r="AW33" s="43" t="n">
        <f aca="false">IF(AT33&gt;1,AV33/SQRT(AT33),"")</f>
        <v>12.8489622241619</v>
      </c>
      <c r="AX33" s="43" t="n">
        <f aca="false">TINV(0.05,AT33-1)*AW33</f>
        <v>27.9954837419136</v>
      </c>
    </row>
    <row r="34" customFormat="false" ht="11.25" hidden="false" customHeight="true" outlineLevel="0" collapsed="false">
      <c r="A34" s="153" t="n">
        <v>15</v>
      </c>
      <c r="B34" s="159" t="s">
        <v>59</v>
      </c>
      <c r="C34" s="36" t="s">
        <v>48</v>
      </c>
      <c r="D34" s="169" t="n">
        <f aca="false">(V11/D11)*100</f>
        <v>67.8171719776888</v>
      </c>
      <c r="E34" s="169"/>
      <c r="F34" s="169" t="n">
        <f aca="false">(X11/F11)*100</f>
        <v>107.897348315733</v>
      </c>
      <c r="G34" s="169" t="n">
        <f aca="false">(Y11/G11)*100</f>
        <v>47.049383003453</v>
      </c>
      <c r="H34" s="169"/>
      <c r="I34" s="169" t="n">
        <f aca="false">(AA11/I11)*100</f>
        <v>68.4492670096838</v>
      </c>
      <c r="J34" s="169" t="n">
        <f aca="false">(AB11/J11)*100</f>
        <v>64.7421437381723</v>
      </c>
      <c r="K34" s="169" t="n">
        <f aca="false">(AC11/K11)*100</f>
        <v>17.2172989364417</v>
      </c>
      <c r="L34" s="169" t="n">
        <f aca="false">(AD11/L11)*100</f>
        <v>70.1045667632444</v>
      </c>
      <c r="M34" s="169" t="n">
        <f aca="false">(AE11/M11)*100</f>
        <v>63.0061485862887</v>
      </c>
      <c r="N34" s="169" t="n">
        <f aca="false">(AF11/N11)*100</f>
        <v>82.2028327446915</v>
      </c>
      <c r="O34" s="169"/>
      <c r="P34" s="169" t="n">
        <f aca="false">(AH11/P11)*100</f>
        <v>44.6300770616759</v>
      </c>
      <c r="Q34" s="169" t="n">
        <f aca="false">(AI11/Q11)*100</f>
        <v>63.5218241337278</v>
      </c>
      <c r="R34" s="169" t="n">
        <f aca="false">(AJ11/R11)*100</f>
        <v>21.5781500830173</v>
      </c>
      <c r="S34" s="169" t="n">
        <f aca="false">(AK11/S11)*100</f>
        <v>70.4867040048415</v>
      </c>
      <c r="T34" s="38"/>
      <c r="U34" s="170"/>
      <c r="V34" s="171" t="n">
        <f aca="false">(V22/D22)*100</f>
        <v>65.1821360472917</v>
      </c>
      <c r="W34" s="171"/>
      <c r="X34" s="171" t="n">
        <f aca="false">(X22/F22)*100</f>
        <v>147.739595222562</v>
      </c>
      <c r="Y34" s="171" t="n">
        <f aca="false">(Y22/G22)*100</f>
        <v>83.8312761605909</v>
      </c>
      <c r="Z34" s="171"/>
      <c r="AA34" s="171" t="n">
        <f aca="false">(AA22/I22)*100</f>
        <v>45.8507740447926</v>
      </c>
      <c r="AB34" s="171" t="n">
        <f aca="false">(AB22/J22)*100</f>
        <v>73.0054221092131</v>
      </c>
      <c r="AC34" s="171" t="n">
        <f aca="false">(AC22/K22)*100</f>
        <v>48.5531774758469</v>
      </c>
      <c r="AD34" s="171" t="n">
        <f aca="false">(AD22/L22)*100</f>
        <v>26.8411899400811</v>
      </c>
      <c r="AE34" s="171" t="n">
        <f aca="false">(AE22/M22)*100</f>
        <v>134.369548063955</v>
      </c>
      <c r="AF34" s="171" t="n">
        <f aca="false">(AF22/N22)*100</f>
        <v>77.1632772152233</v>
      </c>
      <c r="AG34" s="171"/>
      <c r="AH34" s="171" t="n">
        <f aca="false">(AH22/P22)*100</f>
        <v>119.240156253588</v>
      </c>
      <c r="AI34" s="171" t="n">
        <f aca="false">(AI22/Q22)*100</f>
        <v>96.671239723263</v>
      </c>
      <c r="AJ34" s="171" t="n">
        <f aca="false">(AJ22/R22)*100</f>
        <v>90.3819581793765</v>
      </c>
      <c r="AK34" s="171" t="n">
        <f aca="false">(AK22/S22)*100</f>
        <v>122.607778099204</v>
      </c>
      <c r="AL34" s="38"/>
      <c r="AM34" s="120"/>
      <c r="AN34" s="41" t="n">
        <f aca="false">COUNT(D34:T34)</f>
        <v>13</v>
      </c>
      <c r="AO34" s="42" t="n">
        <f aca="false">IF(AN34&gt;0,AVERAGE(D34:T34),"")</f>
        <v>60.6694551045123</v>
      </c>
      <c r="AP34" s="43" t="n">
        <f aca="false">IF(AN34&gt;1,STDEV(D34:T34),"")</f>
        <v>23.944982497589</v>
      </c>
      <c r="AQ34" s="43" t="n">
        <f aca="false">IF(AN34&gt;1,AP34/SQRT(AN34),"")</f>
        <v>6.64114324501114</v>
      </c>
      <c r="AR34" s="43" t="n">
        <f aca="false">TINV(0.05,AN34-1)*AQ34</f>
        <v>14.4698081058881</v>
      </c>
      <c r="AS34" s="44"/>
      <c r="AT34" s="41" t="n">
        <f aca="false">COUNT(V34:AL34)</f>
        <v>13</v>
      </c>
      <c r="AU34" s="42" t="n">
        <f aca="false">IF(AT34&gt;0,AVERAGE(V34:AL34),"")</f>
        <v>87.0336560411529</v>
      </c>
      <c r="AV34" s="43" t="n">
        <f aca="false">IF(AT34&gt;1,STDEV(V34:AL34),"")</f>
        <v>36.4173019226352</v>
      </c>
      <c r="AW34" s="43" t="n">
        <f aca="false">IF(AT34&gt;1,AV34/SQRT(AT34),"")</f>
        <v>10.1003422612396</v>
      </c>
      <c r="AX34" s="43" t="n">
        <f aca="false">TINV(0.05,AT34-1)*AW34</f>
        <v>22.0067553028189</v>
      </c>
    </row>
    <row r="35" customFormat="false" ht="11.25" hidden="false" customHeight="true" outlineLevel="0" collapsed="false">
      <c r="A35" s="153" t="n">
        <v>18</v>
      </c>
      <c r="B35" s="159" t="s">
        <v>59</v>
      </c>
      <c r="C35" s="36" t="s">
        <v>49</v>
      </c>
      <c r="D35" s="169" t="n">
        <f aca="false">(V12/D12)*100</f>
        <v>64.9772588701171</v>
      </c>
      <c r="E35" s="169"/>
      <c r="F35" s="169" t="n">
        <f aca="false">(X12/F12)*100</f>
        <v>106.551812582592</v>
      </c>
      <c r="G35" s="169" t="n">
        <f aca="false">(Y12/G12)*100</f>
        <v>48.2998373975578</v>
      </c>
      <c r="H35" s="169"/>
      <c r="I35" s="169" t="n">
        <f aca="false">(AA12/I12)*100</f>
        <v>69.8184160153138</v>
      </c>
      <c r="J35" s="169" t="n">
        <f aca="false">(AB12/J12)*100</f>
        <v>66.8311571231824</v>
      </c>
      <c r="K35" s="169" t="n">
        <f aca="false">(AC12/K12)*100</f>
        <v>19.0308905393464</v>
      </c>
      <c r="L35" s="169" t="n">
        <f aca="false">(AD12/L12)*100</f>
        <v>72.759700984477</v>
      </c>
      <c r="M35" s="169" t="n">
        <f aca="false">(AE12/M12)*100</f>
        <v>60.9894044839976</v>
      </c>
      <c r="N35" s="169" t="n">
        <f aca="false">(AF12/N12)*100</f>
        <v>74.9959648289228</v>
      </c>
      <c r="O35" s="169"/>
      <c r="P35" s="169" t="n">
        <f aca="false">(AH12/P12)*100</f>
        <v>48.4830569151139</v>
      </c>
      <c r="Q35" s="169" t="n">
        <f aca="false">(AI12/Q12)*100</f>
        <v>65.7712269168294</v>
      </c>
      <c r="R35" s="169" t="n">
        <f aca="false">(AJ12/R12)*100</f>
        <v>20.7693828783158</v>
      </c>
      <c r="S35" s="169" t="n">
        <f aca="false">(AK12/S12)*100</f>
        <v>63.1308351910574</v>
      </c>
      <c r="T35" s="38"/>
      <c r="U35" s="170"/>
      <c r="V35" s="171" t="n">
        <f aca="false">(V23/D23)*100</f>
        <v>63.7466081431121</v>
      </c>
      <c r="W35" s="171"/>
      <c r="X35" s="171" t="n">
        <f aca="false">(X23/F23)*100</f>
        <v>113.045684784319</v>
      </c>
      <c r="Y35" s="171" t="n">
        <f aca="false">(Y23/G23)*100</f>
        <v>82.7944487721061</v>
      </c>
      <c r="Z35" s="171"/>
      <c r="AA35" s="171" t="n">
        <f aca="false">(AA23/I23)*100</f>
        <v>44.0958237785246</v>
      </c>
      <c r="AB35" s="171" t="n">
        <f aca="false">(AB23/J23)*100</f>
        <v>70.3083389879832</v>
      </c>
      <c r="AC35" s="171" t="n">
        <f aca="false">(AC23/K23)*100</f>
        <v>47.6769051819521</v>
      </c>
      <c r="AD35" s="171" t="n">
        <f aca="false">(AD23/L23)*100</f>
        <v>22.1849617583182</v>
      </c>
      <c r="AE35" s="171" t="n">
        <f aca="false">(AE23/M23)*100</f>
        <v>142.685757405254</v>
      </c>
      <c r="AF35" s="171" t="n">
        <f aca="false">(AF23/N23)*100</f>
        <v>77.3822878996405</v>
      </c>
      <c r="AG35" s="171"/>
      <c r="AH35" s="171" t="n">
        <f aca="false">(AH23/P23)*100</f>
        <v>112.990581088435</v>
      </c>
      <c r="AI35" s="171" t="n">
        <f aca="false">(AI23/Q23)*100</f>
        <v>98.1224533360584</v>
      </c>
      <c r="AJ35" s="171" t="n">
        <f aca="false">(AJ23/R23)*100</f>
        <v>89.5981836730923</v>
      </c>
      <c r="AK35" s="171" t="n">
        <f aca="false">(AK23/S23)*100</f>
        <v>122.059840319205</v>
      </c>
      <c r="AL35" s="38"/>
      <c r="AM35" s="120"/>
      <c r="AN35" s="41" t="n">
        <f aca="false">COUNT(D35:T35)</f>
        <v>13</v>
      </c>
      <c r="AO35" s="42" t="n">
        <f aca="false">IF(AN35&gt;0,AVERAGE(D35:T35),"")</f>
        <v>60.1853034405249</v>
      </c>
      <c r="AP35" s="43" t="n">
        <f aca="false">IF(AN35&gt;1,STDEV(D35:T35),"")</f>
        <v>22.8277682675751</v>
      </c>
      <c r="AQ35" s="43" t="n">
        <f aca="false">IF(AN35&gt;1,AP35/SQRT(AN35),"")</f>
        <v>6.33128376870397</v>
      </c>
      <c r="AR35" s="43" t="n">
        <f aca="false">TINV(0.05,AN35-1)*AQ35</f>
        <v>13.7946823035161</v>
      </c>
      <c r="AS35" s="44"/>
      <c r="AT35" s="41" t="n">
        <f aca="false">COUNT(V35:AL35)</f>
        <v>13</v>
      </c>
      <c r="AU35" s="42" t="n">
        <f aca="false">IF(AT35&gt;0,AVERAGE(V35:AL35),"")</f>
        <v>83.5916827021538</v>
      </c>
      <c r="AV35" s="43" t="n">
        <f aca="false">IF(AT35&gt;1,STDEV(V35:AL35),"")</f>
        <v>34.3766023788083</v>
      </c>
      <c r="AW35" s="43" t="n">
        <f aca="false">IF(AT35&gt;1,AV35/SQRT(AT35),"")</f>
        <v>9.53435404254082</v>
      </c>
      <c r="AX35" s="43" t="n">
        <f aca="false">TINV(0.05,AT35-1)*AW35</f>
        <v>20.7735729104776</v>
      </c>
    </row>
    <row r="36" customFormat="false" ht="11.25" hidden="false" customHeight="false" outlineLevel="0" collapsed="false">
      <c r="U36" s="69"/>
      <c r="AL36" s="69"/>
      <c r="AM36" s="69"/>
    </row>
    <row r="37" s="81" customFormat="true" ht="18.75" hidden="false" customHeight="true" outlineLevel="0" collapsed="false">
      <c r="B37" s="82"/>
      <c r="C37" s="83"/>
      <c r="E37" s="174"/>
      <c r="G37" s="83"/>
      <c r="J37" s="175"/>
      <c r="K37" s="83"/>
      <c r="R37" s="82"/>
      <c r="S37" s="83"/>
      <c r="T37" s="64"/>
      <c r="U37" s="83"/>
      <c r="V37" s="83"/>
      <c r="W37" s="83"/>
      <c r="X37" s="83"/>
      <c r="Y37" s="83"/>
      <c r="Z37" s="83"/>
      <c r="AA37" s="83"/>
      <c r="AB37" s="83"/>
      <c r="AC37" s="83"/>
      <c r="AD37" s="83"/>
      <c r="AL37" s="65"/>
      <c r="AM37" s="65"/>
    </row>
    <row r="38" s="81" customFormat="true" ht="18.75" hidden="false" customHeight="true" outlineLevel="0" collapsed="false">
      <c r="A38" s="69"/>
      <c r="B38" s="70"/>
      <c r="C38" s="71"/>
      <c r="D38" s="69"/>
      <c r="E38" s="69"/>
      <c r="F38" s="69"/>
      <c r="G38" s="69"/>
      <c r="H38" s="69"/>
      <c r="I38" s="69"/>
      <c r="J38" s="69"/>
      <c r="K38" s="69"/>
      <c r="L38" s="69"/>
      <c r="M38" s="69"/>
      <c r="N38" s="69"/>
      <c r="O38" s="69"/>
      <c r="P38" s="69"/>
      <c r="Q38" s="69"/>
      <c r="R38" s="70"/>
      <c r="S38" s="83"/>
      <c r="T38" s="65"/>
      <c r="U38" s="83"/>
    </row>
    <row r="39" customFormat="false" ht="12.75" hidden="false" customHeight="true" outlineLevel="0" collapsed="false">
      <c r="A39" s="69"/>
      <c r="B39" s="70"/>
      <c r="C39" s="71"/>
      <c r="D39" s="69"/>
      <c r="E39" s="69"/>
      <c r="F39" s="69"/>
      <c r="G39" s="69"/>
      <c r="H39" s="69"/>
      <c r="I39" s="69"/>
      <c r="J39" s="69"/>
      <c r="K39" s="69"/>
      <c r="L39" s="69"/>
      <c r="M39" s="69"/>
      <c r="N39" s="69"/>
      <c r="O39" s="69"/>
      <c r="P39" s="69"/>
      <c r="Q39" s="69"/>
      <c r="R39" s="70"/>
      <c r="S39" s="71"/>
      <c r="U39" s="83"/>
      <c r="V39" s="69"/>
      <c r="W39" s="69"/>
      <c r="X39" s="69"/>
      <c r="Y39" s="69"/>
      <c r="Z39" s="81"/>
      <c r="AA39" s="81"/>
      <c r="AB39" s="81"/>
      <c r="AC39" s="81"/>
      <c r="AD39" s="81"/>
      <c r="AE39" s="81"/>
      <c r="AF39" s="81"/>
      <c r="AG39" s="81"/>
      <c r="AH39" s="81"/>
    </row>
    <row r="40" customFormat="false" ht="10.5" hidden="false" customHeight="true" outlineLevel="0" collapsed="false">
      <c r="A40" s="69"/>
      <c r="B40" s="70"/>
      <c r="C40" s="71"/>
      <c r="D40" s="69"/>
      <c r="E40" s="69"/>
      <c r="F40" s="69"/>
      <c r="G40" s="69"/>
      <c r="H40" s="69"/>
      <c r="I40" s="69"/>
      <c r="J40" s="69"/>
      <c r="K40" s="71"/>
      <c r="M40" s="69"/>
      <c r="N40" s="69"/>
      <c r="O40" s="69"/>
      <c r="P40" s="69"/>
      <c r="Q40" s="69"/>
      <c r="R40" s="70"/>
      <c r="S40" s="83"/>
      <c r="T40" s="65"/>
      <c r="U40" s="83"/>
      <c r="V40" s="81"/>
      <c r="W40" s="81"/>
      <c r="X40" s="81"/>
      <c r="Y40" s="81"/>
      <c r="Z40" s="81"/>
      <c r="AA40" s="81"/>
      <c r="AB40" s="81"/>
      <c r="AC40" s="81"/>
      <c r="AD40" s="81"/>
      <c r="AE40" s="81"/>
      <c r="AF40" s="81"/>
      <c r="AG40" s="81"/>
      <c r="AH40" s="81"/>
    </row>
    <row r="41" customFormat="false" ht="10.5" hidden="false" customHeight="true" outlineLevel="0" collapsed="false">
      <c r="A41" s="69"/>
      <c r="B41" s="70"/>
      <c r="C41" s="71"/>
      <c r="D41" s="69"/>
      <c r="E41" s="69"/>
      <c r="F41" s="69"/>
      <c r="G41" s="69"/>
      <c r="H41" s="69"/>
      <c r="I41" s="69"/>
      <c r="J41" s="69"/>
      <c r="K41" s="71"/>
      <c r="M41" s="69"/>
      <c r="N41" s="69"/>
      <c r="O41" s="69"/>
      <c r="P41" s="69"/>
      <c r="Q41" s="69"/>
      <c r="R41" s="70"/>
      <c r="S41" s="71"/>
      <c r="U41" s="69"/>
      <c r="V41" s="69"/>
      <c r="W41" s="69"/>
      <c r="X41" s="69"/>
      <c r="Y41" s="69"/>
      <c r="Z41" s="81"/>
      <c r="AA41" s="81"/>
      <c r="AB41" s="81"/>
      <c r="AC41" s="81"/>
      <c r="AD41" s="81"/>
      <c r="AE41" s="81"/>
      <c r="AF41" s="81"/>
      <c r="AG41" s="81"/>
      <c r="AH41" s="81"/>
    </row>
    <row r="42" customFormat="false" ht="10.5" hidden="false" customHeight="true" outlineLevel="0" collapsed="false">
      <c r="A42" s="69"/>
      <c r="B42" s="70"/>
      <c r="C42" s="71"/>
      <c r="D42" s="69"/>
      <c r="E42" s="69"/>
      <c r="F42" s="69"/>
      <c r="G42" s="69"/>
      <c r="H42" s="69"/>
      <c r="I42" s="69"/>
      <c r="J42" s="69"/>
      <c r="K42" s="69"/>
      <c r="L42" s="69"/>
      <c r="M42" s="69"/>
      <c r="N42" s="69"/>
      <c r="O42" s="69"/>
      <c r="P42" s="69"/>
      <c r="Q42" s="69"/>
      <c r="R42" s="70"/>
      <c r="S42" s="83"/>
      <c r="T42" s="65"/>
      <c r="U42" s="81"/>
      <c r="V42" s="81"/>
      <c r="W42" s="81"/>
      <c r="X42" s="81"/>
      <c r="Y42" s="81"/>
      <c r="Z42" s="81"/>
      <c r="AA42" s="81"/>
      <c r="AB42" s="81"/>
      <c r="AC42" s="81"/>
      <c r="AD42" s="81"/>
      <c r="AE42" s="81"/>
      <c r="AF42" s="81"/>
      <c r="AG42" s="81"/>
      <c r="AH42" s="81"/>
    </row>
    <row r="43" customFormat="false" ht="10.5" hidden="false" customHeight="true" outlineLevel="0" collapsed="false">
      <c r="A43" s="69"/>
      <c r="B43" s="70"/>
      <c r="C43" s="71"/>
      <c r="D43" s="69"/>
      <c r="E43" s="69"/>
      <c r="F43" s="69"/>
      <c r="G43" s="69"/>
      <c r="H43" s="69"/>
      <c r="I43" s="69"/>
      <c r="J43" s="69"/>
      <c r="K43" s="69"/>
      <c r="L43" s="69"/>
      <c r="M43" s="69"/>
      <c r="N43" s="69"/>
      <c r="O43" s="69"/>
      <c r="P43" s="69"/>
      <c r="Q43" s="69"/>
      <c r="R43" s="70"/>
      <c r="S43" s="71"/>
      <c r="U43" s="69"/>
      <c r="AB43" s="81"/>
      <c r="AC43" s="81"/>
      <c r="AD43" s="81"/>
      <c r="AE43" s="81"/>
      <c r="AF43" s="81"/>
      <c r="AG43" s="81"/>
      <c r="AH43" s="81"/>
    </row>
    <row r="44" customFormat="false" ht="10.5" hidden="false" customHeight="true" outlineLevel="0" collapsed="false">
      <c r="A44" s="69"/>
      <c r="B44" s="70"/>
      <c r="C44" s="71"/>
      <c r="D44" s="69"/>
      <c r="E44" s="69"/>
      <c r="F44" s="69"/>
      <c r="G44" s="69"/>
      <c r="H44" s="69"/>
      <c r="I44" s="69"/>
      <c r="J44" s="69"/>
      <c r="K44" s="69"/>
      <c r="L44" s="69"/>
      <c r="M44" s="69"/>
      <c r="N44" s="69"/>
      <c r="O44" s="69"/>
      <c r="P44" s="69"/>
      <c r="Q44" s="69"/>
      <c r="R44" s="69"/>
      <c r="S44" s="69"/>
      <c r="T44" s="70"/>
      <c r="U44" s="81"/>
      <c r="V44" s="76"/>
      <c r="W44" s="77" t="n">
        <v>0.5</v>
      </c>
      <c r="X44" s="76"/>
      <c r="AB44" s="81"/>
      <c r="AC44" s="81"/>
      <c r="AD44" s="81"/>
      <c r="AE44" s="81"/>
      <c r="AF44" s="81"/>
      <c r="AG44" s="81"/>
      <c r="AH44" s="81"/>
    </row>
    <row r="45" customFormat="false" ht="10.5" hidden="false" customHeight="true" outlineLevel="0" collapsed="false">
      <c r="A45" s="69"/>
      <c r="B45" s="70"/>
      <c r="C45" s="71"/>
      <c r="D45" s="69"/>
      <c r="E45" s="69"/>
      <c r="F45" s="69"/>
      <c r="G45" s="69"/>
      <c r="H45" s="69"/>
      <c r="I45" s="69"/>
      <c r="K45" s="176" t="s">
        <v>59</v>
      </c>
      <c r="T45" s="70"/>
      <c r="U45" s="69"/>
      <c r="V45" s="177" t="s">
        <v>62</v>
      </c>
      <c r="W45" s="177" t="s">
        <v>63</v>
      </c>
      <c r="X45" s="177" t="s">
        <v>64</v>
      </c>
      <c r="AB45" s="81"/>
      <c r="AC45" s="81"/>
      <c r="AD45" s="81"/>
      <c r="AE45" s="81"/>
      <c r="AF45" s="81"/>
      <c r="AG45" s="81"/>
      <c r="AH45" s="81"/>
    </row>
    <row r="46" customFormat="false" ht="10.5" hidden="false" customHeight="true" outlineLevel="0" collapsed="false">
      <c r="A46" s="69"/>
      <c r="B46" s="70"/>
      <c r="C46" s="71"/>
      <c r="D46" s="69"/>
      <c r="E46" s="69"/>
      <c r="F46" s="69"/>
      <c r="G46" s="69"/>
      <c r="H46" s="69"/>
      <c r="I46" s="69"/>
      <c r="J46" s="178" t="s">
        <v>65</v>
      </c>
      <c r="K46" s="176" t="s">
        <v>66</v>
      </c>
      <c r="T46" s="70"/>
      <c r="U46" s="81"/>
      <c r="V46" s="1" t="n">
        <v>0</v>
      </c>
      <c r="W46" s="1" t="n">
        <f aca="false">V46+$W$44</f>
        <v>0.5</v>
      </c>
      <c r="X46" s="1" t="n">
        <f aca="false">W46+$W$44</f>
        <v>1</v>
      </c>
      <c r="AB46" s="81"/>
      <c r="AC46" s="81"/>
      <c r="AD46" s="81"/>
      <c r="AE46" s="81"/>
      <c r="AF46" s="81"/>
      <c r="AG46" s="81"/>
      <c r="AH46" s="81"/>
    </row>
    <row r="47" customFormat="false" ht="10.5" hidden="false" customHeight="true" outlineLevel="0" collapsed="false">
      <c r="A47" s="69"/>
      <c r="B47" s="70"/>
      <c r="C47" s="71"/>
      <c r="D47" s="69"/>
      <c r="E47" s="69"/>
      <c r="F47" s="69"/>
      <c r="G47" s="69"/>
      <c r="H47" s="69"/>
      <c r="I47" s="69"/>
      <c r="J47" s="178" t="s">
        <v>67</v>
      </c>
      <c r="K47" s="176" t="s">
        <v>68</v>
      </c>
      <c r="T47" s="70"/>
      <c r="U47" s="69"/>
      <c r="V47" s="1" t="n">
        <v>1.5</v>
      </c>
      <c r="W47" s="1" t="n">
        <f aca="false">V47+$W$44</f>
        <v>2</v>
      </c>
      <c r="X47" s="1" t="n">
        <f aca="false">W47+$W$44</f>
        <v>2.5</v>
      </c>
      <c r="Z47" s="1" t="s">
        <v>43</v>
      </c>
      <c r="AB47" s="81"/>
      <c r="AC47" s="81"/>
      <c r="AD47" s="81"/>
      <c r="AE47" s="81"/>
      <c r="AF47" s="81"/>
      <c r="AG47" s="81"/>
      <c r="AH47" s="81"/>
    </row>
    <row r="48" customFormat="false" ht="10.5" hidden="false" customHeight="true" outlineLevel="0" collapsed="false">
      <c r="A48" s="69"/>
      <c r="B48" s="70"/>
      <c r="C48" s="71"/>
      <c r="D48" s="69"/>
      <c r="E48" s="69"/>
      <c r="F48" s="69"/>
      <c r="G48" s="69"/>
      <c r="H48" s="69"/>
      <c r="I48" s="69"/>
      <c r="T48" s="70"/>
      <c r="U48" s="81"/>
      <c r="V48" s="1" t="n">
        <v>3</v>
      </c>
      <c r="W48" s="1" t="n">
        <f aca="false">V48+$W$44</f>
        <v>3.5</v>
      </c>
      <c r="X48" s="1" t="n">
        <f aca="false">W48+$W$44</f>
        <v>4</v>
      </c>
      <c r="Z48" s="1" t="s">
        <v>44</v>
      </c>
      <c r="AB48" s="81"/>
      <c r="AC48" s="81"/>
      <c r="AD48" s="81"/>
      <c r="AE48" s="81"/>
      <c r="AF48" s="81"/>
      <c r="AG48" s="81"/>
      <c r="AH48" s="81"/>
    </row>
    <row r="49" customFormat="false" ht="10.5" hidden="false" customHeight="true" outlineLevel="0" collapsed="false">
      <c r="A49" s="69"/>
      <c r="B49" s="70"/>
      <c r="C49" s="71"/>
      <c r="D49" s="69"/>
      <c r="E49" s="69"/>
      <c r="F49" s="69"/>
      <c r="G49" s="69"/>
      <c r="H49" s="69"/>
      <c r="I49" s="69"/>
      <c r="K49" s="1" t="s">
        <v>69</v>
      </c>
      <c r="M49" s="1" t="s">
        <v>70</v>
      </c>
      <c r="P49" s="144" t="s">
        <v>21</v>
      </c>
      <c r="Q49" s="145"/>
      <c r="T49" s="70"/>
      <c r="U49" s="69"/>
      <c r="V49" s="1" t="n">
        <v>6</v>
      </c>
      <c r="W49" s="1" t="n">
        <f aca="false">V49+$W$44</f>
        <v>6.5</v>
      </c>
      <c r="X49" s="1" t="n">
        <f aca="false">W49+$W$44</f>
        <v>7</v>
      </c>
      <c r="Z49" s="1" t="s">
        <v>45</v>
      </c>
      <c r="AB49" s="81"/>
      <c r="AC49" s="81"/>
      <c r="AD49" s="81"/>
      <c r="AE49" s="81"/>
      <c r="AF49" s="81"/>
      <c r="AG49" s="81"/>
      <c r="AH49" s="81"/>
    </row>
    <row r="50" customFormat="false" ht="10.5" hidden="false" customHeight="true" outlineLevel="0" collapsed="false">
      <c r="A50" s="69"/>
      <c r="B50" s="70"/>
      <c r="C50" s="71"/>
      <c r="D50" s="69"/>
      <c r="E50" s="69"/>
      <c r="F50" s="69"/>
      <c r="G50" s="69"/>
      <c r="H50" s="69"/>
      <c r="I50" s="69"/>
      <c r="K50" s="179" t="s">
        <v>7</v>
      </c>
      <c r="L50" s="179" t="s">
        <v>10</v>
      </c>
      <c r="M50" s="179" t="s">
        <v>7</v>
      </c>
      <c r="N50" s="179" t="s">
        <v>10</v>
      </c>
      <c r="P50" s="144" t="s">
        <v>71</v>
      </c>
      <c r="T50" s="70"/>
      <c r="U50" s="81"/>
      <c r="V50" s="1" t="n">
        <v>9</v>
      </c>
      <c r="W50" s="1" t="n">
        <f aca="false">V50+$W$44</f>
        <v>9.5</v>
      </c>
      <c r="X50" s="1" t="n">
        <f aca="false">W50+$W$44</f>
        <v>10</v>
      </c>
      <c r="Z50" s="1" t="s">
        <v>46</v>
      </c>
      <c r="AB50" s="81"/>
      <c r="AC50" s="81"/>
      <c r="AD50" s="81"/>
      <c r="AE50" s="81"/>
      <c r="AF50" s="81"/>
      <c r="AG50" s="81"/>
      <c r="AH50" s="81"/>
    </row>
    <row r="51" customFormat="false" ht="10.5" hidden="false" customHeight="true" outlineLevel="0" collapsed="false">
      <c r="A51" s="69"/>
      <c r="B51" s="70"/>
      <c r="C51" s="71"/>
      <c r="D51" s="69"/>
      <c r="E51" s="69"/>
      <c r="F51" s="69"/>
      <c r="G51" s="69"/>
      <c r="H51" s="69"/>
      <c r="I51" s="69"/>
      <c r="J51" s="180" t="s">
        <v>44</v>
      </c>
      <c r="K51" s="181" t="n">
        <v>66.2933869284491</v>
      </c>
      <c r="L51" s="182" t="n">
        <v>23.4539442204932</v>
      </c>
      <c r="M51" s="181" t="n">
        <v>106.690313405822</v>
      </c>
      <c r="N51" s="182" t="n">
        <v>35.299084232389</v>
      </c>
      <c r="P51" s="147" t="n">
        <v>0.0999949817852899</v>
      </c>
      <c r="Q51" s="148"/>
      <c r="T51" s="70"/>
      <c r="U51" s="69"/>
      <c r="V51" s="1" t="n">
        <v>12</v>
      </c>
      <c r="W51" s="1" t="n">
        <f aca="false">V51+$W$44</f>
        <v>12.5</v>
      </c>
      <c r="X51" s="1" t="n">
        <f aca="false">W51+$W$44</f>
        <v>13</v>
      </c>
      <c r="Z51" s="1" t="s">
        <v>47</v>
      </c>
      <c r="AB51" s="81"/>
      <c r="AC51" s="81"/>
      <c r="AD51" s="81"/>
      <c r="AE51" s="81"/>
      <c r="AF51" s="81"/>
      <c r="AG51" s="81"/>
      <c r="AH51" s="81"/>
    </row>
    <row r="52" customFormat="false" ht="10.5" hidden="false" customHeight="true" outlineLevel="0" collapsed="false">
      <c r="A52" s="69"/>
      <c r="B52" s="70"/>
      <c r="C52" s="71"/>
      <c r="D52" s="69"/>
      <c r="E52" s="69"/>
      <c r="F52" s="69"/>
      <c r="G52" s="69"/>
      <c r="H52" s="69"/>
      <c r="I52" s="69"/>
      <c r="J52" s="180" t="s">
        <v>45</v>
      </c>
      <c r="K52" s="183" t="n">
        <v>62.7908667775247</v>
      </c>
      <c r="L52" s="184" t="n">
        <v>16.3745537406155</v>
      </c>
      <c r="M52" s="183" t="n">
        <v>101.897317578253</v>
      </c>
      <c r="N52" s="184" t="n">
        <v>31.0356184591097</v>
      </c>
      <c r="P52" s="147" t="n">
        <v>0.0366652061233872</v>
      </c>
      <c r="Q52" s="148" t="s">
        <v>72</v>
      </c>
      <c r="T52" s="70"/>
      <c r="U52" s="81"/>
      <c r="V52" s="1" t="n">
        <v>15</v>
      </c>
      <c r="W52" s="1" t="n">
        <f aca="false">V52+$W$44</f>
        <v>15.5</v>
      </c>
      <c r="X52" s="1" t="n">
        <f aca="false">W52+$W$44</f>
        <v>16</v>
      </c>
      <c r="Z52" s="1" t="s">
        <v>48</v>
      </c>
      <c r="AB52" s="81"/>
      <c r="AC52" s="81"/>
      <c r="AD52" s="81"/>
      <c r="AE52" s="81"/>
      <c r="AF52" s="81"/>
      <c r="AG52" s="81"/>
      <c r="AH52" s="81"/>
    </row>
    <row r="53" customFormat="false" ht="10.5" hidden="false" customHeight="true" outlineLevel="0" collapsed="false">
      <c r="A53" s="69"/>
      <c r="B53" s="70"/>
      <c r="C53" s="71"/>
      <c r="D53" s="69"/>
      <c r="E53" s="69"/>
      <c r="F53" s="69"/>
      <c r="G53" s="69"/>
      <c r="H53" s="69"/>
      <c r="I53" s="69"/>
      <c r="J53" s="180" t="s">
        <v>46</v>
      </c>
      <c r="K53" s="183" t="n">
        <v>63.5638863915559</v>
      </c>
      <c r="L53" s="184" t="n">
        <v>17.2797520909116</v>
      </c>
      <c r="M53" s="183" t="n">
        <v>106.623602813023</v>
      </c>
      <c r="N53" s="184" t="n">
        <v>38.728097259983</v>
      </c>
      <c r="P53" s="147" t="n">
        <v>0.028269862843704</v>
      </c>
      <c r="Q53" s="148" t="s">
        <v>72</v>
      </c>
      <c r="T53" s="70"/>
      <c r="U53" s="69"/>
      <c r="V53" s="1" t="n">
        <v>18</v>
      </c>
      <c r="W53" s="1" t="n">
        <f aca="false">V53+$W$44</f>
        <v>18.5</v>
      </c>
      <c r="X53" s="1" t="n">
        <f aca="false">W53+$W$44</f>
        <v>19</v>
      </c>
      <c r="Z53" s="1" t="s">
        <v>49</v>
      </c>
      <c r="AB53" s="81"/>
      <c r="AC53" s="81"/>
      <c r="AD53" s="81"/>
      <c r="AE53" s="81"/>
      <c r="AF53" s="81"/>
      <c r="AG53" s="81"/>
      <c r="AH53" s="81"/>
    </row>
    <row r="54" customFormat="false" ht="10.5" hidden="false" customHeight="true" outlineLevel="0" collapsed="false">
      <c r="A54" s="69"/>
      <c r="B54" s="70"/>
      <c r="C54" s="71"/>
      <c r="D54" s="69"/>
      <c r="E54" s="69"/>
      <c r="F54" s="69"/>
      <c r="G54" s="69"/>
      <c r="H54" s="69"/>
      <c r="I54" s="69"/>
      <c r="J54" s="180" t="s">
        <v>47</v>
      </c>
      <c r="K54" s="183" t="n">
        <v>62.9147939104645</v>
      </c>
      <c r="L54" s="184" t="n">
        <v>16.273405347264</v>
      </c>
      <c r="M54" s="183" t="n">
        <v>94.7075358741049</v>
      </c>
      <c r="N54" s="184" t="n">
        <v>27.9954837097634</v>
      </c>
      <c r="P54" s="147" t="n">
        <v>0.0261299512462097</v>
      </c>
      <c r="Q54" s="148" t="s">
        <v>72</v>
      </c>
      <c r="T54" s="70"/>
      <c r="U54" s="81"/>
      <c r="AB54" s="81"/>
      <c r="AC54" s="81"/>
      <c r="AD54" s="81"/>
      <c r="AE54" s="81"/>
      <c r="AF54" s="81"/>
      <c r="AG54" s="81"/>
      <c r="AH54" s="81"/>
    </row>
    <row r="55" customFormat="false" ht="10.5" hidden="false" customHeight="true" outlineLevel="0" collapsed="false">
      <c r="A55" s="69"/>
      <c r="B55" s="70"/>
      <c r="C55" s="71"/>
      <c r="D55" s="69"/>
      <c r="E55" s="69"/>
      <c r="F55" s="69"/>
      <c r="G55" s="69"/>
      <c r="H55" s="69"/>
      <c r="I55" s="69"/>
      <c r="J55" s="180" t="s">
        <v>48</v>
      </c>
      <c r="K55" s="183" t="n">
        <v>60.6694551045123</v>
      </c>
      <c r="L55" s="184" t="n">
        <v>14.4698080892709</v>
      </c>
      <c r="M55" s="183" t="n">
        <v>87.0336560411529</v>
      </c>
      <c r="N55" s="184" t="n">
        <v>22.0067552775462</v>
      </c>
      <c r="P55" s="147" t="n">
        <v>0.0251188469214559</v>
      </c>
      <c r="Q55" s="148" t="s">
        <v>72</v>
      </c>
      <c r="T55" s="70"/>
      <c r="U55" s="69"/>
      <c r="AB55" s="81"/>
      <c r="AC55" s="81"/>
      <c r="AD55" s="81"/>
      <c r="AE55" s="81"/>
      <c r="AF55" s="81"/>
      <c r="AG55" s="81"/>
      <c r="AH55" s="81"/>
    </row>
    <row r="56" customFormat="false" ht="10.5" hidden="false" customHeight="true" outlineLevel="0" collapsed="false">
      <c r="A56" s="69"/>
      <c r="B56" s="70"/>
      <c r="C56" s="71"/>
      <c r="D56" s="69"/>
      <c r="E56" s="69"/>
      <c r="F56" s="69"/>
      <c r="G56" s="69"/>
      <c r="H56" s="69"/>
      <c r="I56" s="69"/>
      <c r="J56" s="185" t="s">
        <v>49</v>
      </c>
      <c r="K56" s="186" t="n">
        <v>60.1853034405249</v>
      </c>
      <c r="L56" s="187" t="n">
        <v>13.7946822876742</v>
      </c>
      <c r="M56" s="186" t="n">
        <v>83.5916827021538</v>
      </c>
      <c r="N56" s="187" t="n">
        <v>20.7735728866211</v>
      </c>
      <c r="P56" s="147" t="n">
        <v>0.0514012517578467</v>
      </c>
      <c r="Q56" s="80"/>
      <c r="T56" s="70"/>
      <c r="U56" s="81"/>
      <c r="AB56" s="81"/>
      <c r="AC56" s="81"/>
      <c r="AD56" s="81"/>
      <c r="AE56" s="81"/>
      <c r="AF56" s="81"/>
      <c r="AG56" s="81"/>
      <c r="AH56" s="81"/>
    </row>
    <row r="57" customFormat="false" ht="10.5" hidden="false" customHeight="true" outlineLevel="0" collapsed="false">
      <c r="A57" s="69"/>
      <c r="B57" s="70"/>
      <c r="C57" s="71"/>
      <c r="D57" s="69"/>
      <c r="E57" s="69"/>
      <c r="F57" s="69"/>
      <c r="G57" s="69"/>
      <c r="H57" s="69"/>
      <c r="I57" s="69"/>
      <c r="J57" s="69"/>
      <c r="R57" s="1"/>
      <c r="S57" s="1"/>
      <c r="T57" s="70"/>
      <c r="U57" s="69"/>
      <c r="AB57" s="81"/>
      <c r="AC57" s="81"/>
      <c r="AD57" s="81"/>
      <c r="AE57" s="81"/>
      <c r="AF57" s="81"/>
      <c r="AG57" s="81"/>
      <c r="AH57" s="81"/>
    </row>
    <row r="58" customFormat="false" ht="10.5" hidden="false" customHeight="true" outlineLevel="0" collapsed="false">
      <c r="A58" s="69"/>
      <c r="B58" s="70"/>
      <c r="C58" s="71"/>
      <c r="D58" s="69"/>
      <c r="E58" s="69"/>
      <c r="F58" s="69"/>
      <c r="G58" s="69"/>
      <c r="H58" s="69"/>
      <c r="I58" s="69"/>
      <c r="J58" s="69"/>
      <c r="K58" s="69"/>
      <c r="L58" s="69"/>
      <c r="M58" s="69"/>
      <c r="N58" s="69"/>
      <c r="O58" s="69"/>
      <c r="P58" s="69"/>
      <c r="Q58" s="69"/>
      <c r="R58" s="70"/>
      <c r="S58" s="83"/>
      <c r="T58" s="65"/>
      <c r="U58" s="81"/>
      <c r="V58" s="81"/>
      <c r="W58" s="81"/>
      <c r="X58" s="81"/>
      <c r="Y58" s="81"/>
      <c r="Z58" s="81"/>
      <c r="AA58" s="81"/>
      <c r="AB58" s="81"/>
      <c r="AC58" s="81"/>
      <c r="AD58" s="81"/>
      <c r="AE58" s="81"/>
      <c r="AF58" s="81"/>
      <c r="AG58" s="81"/>
      <c r="AH58" s="81"/>
    </row>
    <row r="60" customFormat="false" ht="11.25" hidden="false" customHeight="false" outlineLevel="0" collapsed="false">
      <c r="U60" s="69"/>
      <c r="V60" s="70"/>
      <c r="W60" s="71"/>
      <c r="X60" s="69"/>
      <c r="Y60" s="69"/>
      <c r="Z60" s="69"/>
      <c r="AA60" s="69"/>
      <c r="AB60" s="69"/>
      <c r="AC60" s="69"/>
      <c r="AD60" s="69"/>
      <c r="AE60" s="69"/>
      <c r="AF60" s="69"/>
      <c r="AG60" s="69"/>
      <c r="AH60" s="69"/>
      <c r="AI60" s="69"/>
      <c r="AJ60" s="69"/>
      <c r="AK60" s="69"/>
      <c r="AL60" s="70"/>
    </row>
    <row r="61" customFormat="false" ht="12.75" hidden="false" customHeight="false" outlineLevel="0" collapsed="false">
      <c r="R61" s="1"/>
      <c r="U61" s="69"/>
      <c r="V61" s="70"/>
      <c r="W61" s="71"/>
      <c r="X61" s="69"/>
      <c r="Y61" s="69"/>
      <c r="Z61" s="69"/>
      <c r="AA61" s="69"/>
      <c r="AB61" s="69"/>
      <c r="AC61" s="69"/>
      <c r="AD61" s="72"/>
      <c r="AE61" s="69"/>
      <c r="AF61" s="69"/>
      <c r="AG61" s="69"/>
      <c r="AH61" s="69"/>
      <c r="AI61" s="69"/>
      <c r="AJ61" s="69"/>
      <c r="AK61" s="69"/>
      <c r="AL61" s="70"/>
    </row>
    <row r="62" customFormat="false" ht="11.25" hidden="false" customHeight="false" outlineLevel="0" collapsed="false">
      <c r="R62" s="1"/>
      <c r="U62" s="69"/>
      <c r="V62" s="70"/>
      <c r="W62" s="71"/>
      <c r="X62" s="69"/>
      <c r="Y62" s="69"/>
      <c r="Z62" s="69"/>
      <c r="AA62" s="69"/>
      <c r="AB62" s="69"/>
      <c r="AC62" s="69"/>
      <c r="AD62" s="69"/>
      <c r="AE62" s="69"/>
      <c r="AF62" s="69"/>
      <c r="AG62" s="69"/>
      <c r="AH62" s="69"/>
      <c r="AI62" s="69"/>
      <c r="AJ62" s="69"/>
      <c r="AK62" s="69"/>
      <c r="AL62" s="70"/>
    </row>
    <row r="63" customFormat="false" ht="11.25" hidden="false" customHeight="false" outlineLevel="0" collapsed="false">
      <c r="R63" s="1"/>
      <c r="U63" s="69"/>
      <c r="V63" s="70"/>
      <c r="W63" s="71"/>
      <c r="X63" s="69"/>
      <c r="Y63" s="69"/>
      <c r="Z63" s="69"/>
      <c r="AA63" s="69"/>
      <c r="AB63" s="69"/>
      <c r="AC63" s="69"/>
      <c r="AD63" s="69"/>
      <c r="AE63" s="69"/>
      <c r="AF63" s="69"/>
      <c r="AG63" s="69"/>
      <c r="AH63" s="69"/>
      <c r="AI63" s="69"/>
      <c r="AJ63" s="69"/>
      <c r="AK63" s="69"/>
      <c r="AL63" s="70"/>
    </row>
    <row r="64" customFormat="false" ht="11.25" hidden="false" customHeight="false" outlineLevel="0" collapsed="false">
      <c r="R64" s="1"/>
      <c r="U64" s="69"/>
      <c r="V64" s="70"/>
      <c r="W64" s="71"/>
      <c r="X64" s="69"/>
      <c r="Y64" s="69"/>
      <c r="Z64" s="69"/>
      <c r="AA64" s="69"/>
      <c r="AB64" s="69"/>
      <c r="AC64" s="69"/>
      <c r="AD64" s="69"/>
      <c r="AE64" s="69"/>
      <c r="AF64" s="69"/>
      <c r="AG64" s="69"/>
      <c r="AH64" s="69"/>
      <c r="AI64" s="69"/>
      <c r="AJ64" s="69"/>
      <c r="AK64" s="69"/>
      <c r="AL64" s="70"/>
    </row>
    <row r="65" customFormat="false" ht="11.25" hidden="false" customHeight="false" outlineLevel="0" collapsed="false">
      <c r="R65" s="1"/>
      <c r="U65" s="69"/>
      <c r="V65" s="70"/>
      <c r="W65" s="71"/>
      <c r="X65" s="69"/>
      <c r="Y65" s="69"/>
      <c r="Z65" s="69"/>
      <c r="AA65" s="69"/>
      <c r="AB65" s="69"/>
    </row>
    <row r="66" customFormat="false" ht="11.25" hidden="false" customHeight="false" outlineLevel="0" collapsed="false">
      <c r="R66" s="1"/>
      <c r="U66" s="69"/>
      <c r="V66" s="70"/>
      <c r="W66" s="71"/>
      <c r="X66" s="69"/>
      <c r="Y66" s="69"/>
      <c r="Z66" s="69"/>
      <c r="AA66" s="69"/>
      <c r="AB66" s="69"/>
    </row>
    <row r="67" customFormat="false" ht="11.25" hidden="false" customHeight="false" outlineLevel="0" collapsed="false">
      <c r="V67" s="2"/>
      <c r="W67" s="3"/>
    </row>
    <row r="68" customFormat="false" ht="11.25" hidden="false" customHeight="false" outlineLevel="0" collapsed="false">
      <c r="V68" s="2"/>
      <c r="W68" s="3"/>
    </row>
    <row r="69" customFormat="false" ht="11.25" hidden="false" customHeight="false" outlineLevel="0" collapsed="false">
      <c r="V69" s="2"/>
      <c r="W69" s="3"/>
    </row>
    <row r="70" customFormat="false" ht="11.25" hidden="false" customHeight="false" outlineLevel="0" collapsed="false">
      <c r="V70" s="2"/>
      <c r="W70" s="3"/>
    </row>
    <row r="71" customFormat="false" ht="11.25" hidden="false" customHeight="false" outlineLevel="0" collapsed="false">
      <c r="V71" s="2"/>
      <c r="W71" s="3"/>
    </row>
    <row r="72" customFormat="false" ht="11.25" hidden="false" customHeight="false" outlineLevel="0" collapsed="false">
      <c r="V72" s="2"/>
      <c r="W72" s="3"/>
    </row>
    <row r="73" customFormat="false" ht="11.25" hidden="false" customHeight="false" outlineLevel="0" collapsed="false">
      <c r="V73" s="2"/>
      <c r="W73" s="3"/>
    </row>
    <row r="74" customFormat="false" ht="11.25" hidden="false" customHeight="false" outlineLevel="0" collapsed="false">
      <c r="V74" s="2"/>
      <c r="W74" s="3"/>
    </row>
    <row r="75" customFormat="false" ht="11.25" hidden="false" customHeight="false" outlineLevel="0" collapsed="false">
      <c r="V75" s="2"/>
      <c r="W75" s="3"/>
    </row>
    <row r="76" customFormat="false" ht="11.25" hidden="false" customHeight="false" outlineLevel="0" collapsed="false">
      <c r="V76" s="2"/>
      <c r="W76" s="3"/>
    </row>
    <row r="77" customFormat="false" ht="11.25" hidden="false" customHeight="false" outlineLevel="0" collapsed="false">
      <c r="V77" s="2"/>
      <c r="W77" s="3"/>
    </row>
    <row r="78" customFormat="false" ht="11.25" hidden="false" customHeight="false" outlineLevel="0" collapsed="false">
      <c r="J78" s="146"/>
      <c r="V78" s="2"/>
      <c r="W78" s="3"/>
    </row>
    <row r="79" customFormat="false" ht="11.25" hidden="false" customHeight="false" outlineLevel="0" collapsed="false">
      <c r="J79" s="146"/>
      <c r="V79" s="2"/>
      <c r="W79" s="3"/>
      <c r="AL79" s="2"/>
    </row>
    <row r="80" customFormat="false" ht="11.25" hidden="false" customHeight="false" outlineLevel="0" collapsed="false">
      <c r="J80" s="146"/>
      <c r="V80" s="2"/>
      <c r="W80" s="3"/>
      <c r="AL80" s="2"/>
    </row>
    <row r="81" customFormat="false" ht="11.25" hidden="false" customHeight="false" outlineLevel="0" collapsed="false">
      <c r="J81" s="78"/>
      <c r="V81" s="2"/>
      <c r="W81" s="3"/>
      <c r="AL81" s="2"/>
    </row>
    <row r="82" customFormat="false" ht="11.25" hidden="false" customHeight="false" outlineLevel="0" collapsed="false">
      <c r="V82" s="2"/>
      <c r="W82" s="3"/>
      <c r="AL82" s="2"/>
    </row>
  </sheetData>
  <printOptions headings="false" gridLines="false" gridLinesSet="true" horizontalCentered="false" verticalCentered="false"/>
  <pageMargins left="0.39375" right="0" top="0.39375" bottom="0" header="0.118055555555556" footer="0.511811023622047"/>
  <pageSetup paperSize="9" scale="100" fitToWidth="1" fitToHeight="1" pageOrder="downThenOver" orientation="portrait" blackAndWhite="false" draft="false" cellComments="none" horizontalDpi="300" verticalDpi="300" copies="1"/>
  <headerFooter differentFirst="false" differentOddEven="false">
    <oddHeader>&amp;R&amp;8&amp;Z&amp;F  // &amp;D</oddHeader>
    <oddFooter/>
  </headerFooter>
  <rowBreaks count="1" manualBreakCount="1">
    <brk id="36" man="true" max="16383" min="0"/>
  </rowBreaks>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12-10T10:39:52Z</dcterms:created>
  <dc:creator>Anestesiologi</dc:creator>
  <dc:description/>
  <dc:language>en-US</dc:language>
  <cp:lastModifiedBy>Anestesiologi</cp:lastModifiedBy>
  <dcterms:modified xsi:type="dcterms:W3CDTF">2014-12-10T10:42:44Z</dcterms:modified>
  <cp:revision>0</cp:revision>
  <dc:subject/>
  <dc:title/>
</cp:coreProperties>
</file>